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thumbnail" Target="docProps/thumbnail.jpeg"/>
   <Relationship Id="rId3" Type="http://schemas.openxmlformats.org/package/2006/relationships/metadata/core-properties" Target="docProps/core.xml"/>
   <Relationship Id="rId4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908"/>
  <workbookPr/>
  <mc:AlternateContent>
    <mc:Choice Requires="x15">
      <x15ac:absPath xmlns:x15ac="http://schemas.microsoft.com/office/spreadsheetml/2010/11/ac" url="/Users/nascimentofx/Desktop/Rhizobia fitness/MANUSCRIPT FINAL/UPDATED/"/>
    </mc:Choice>
  </mc:AlternateContent>
  <bookViews>
    <workbookView xWindow="4940" yWindow="960" windowWidth="36020" windowHeight="16700" tabRatio="500" activeTab="10"/>
  </bookViews>
  <sheets>
    <sheet name="Azorhizobium" sheetId="8" r:id="rId1"/>
    <sheet name="Allorhizobium" sheetId="6" r:id="rId2"/>
    <sheet name="Bradyrhizobium" sheetId="1" r:id="rId3"/>
    <sheet name="Neorhizobium" sheetId="14" r:id="rId4"/>
    <sheet name="Mesorhizobium" sheetId="2" r:id="rId5"/>
    <sheet name="Methylobacterium" sheetId="13" r:id="rId6"/>
    <sheet name="Microvirga" sheetId="9" r:id="rId7"/>
    <sheet name="Rhizobium" sheetId="3" r:id="rId8"/>
    <sheet name="Pararhizobium" sheetId="7" r:id="rId9"/>
    <sheet name="Sinorhizobium" sheetId="5" r:id="rId10"/>
    <sheet name="Cupriavidus" sheetId="11" r:id="rId11"/>
    <sheet name="Paraburkholderia" sheetId="4" r:id="rId1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339" uniqueCount="1251">
  <si>
    <t>Strain</t>
  </si>
  <si>
    <t>RecA</t>
  </si>
  <si>
    <t>NodC</t>
  </si>
  <si>
    <t>AcdS</t>
  </si>
  <si>
    <t>RtxC</t>
  </si>
  <si>
    <t>Bradyrhizobium diazoefficiens Is-1</t>
  </si>
  <si>
    <t>WP_011088499</t>
  </si>
  <si>
    <t>WP_011084824</t>
  </si>
  <si>
    <t>WP_011083073</t>
  </si>
  <si>
    <t>Bradyrhizobium diazoefficiens SEMIA 5080</t>
  </si>
  <si>
    <t>Bradyrhizobium diazoefficiens USDA 110</t>
  </si>
  <si>
    <t>WP_011084875</t>
  </si>
  <si>
    <t>Bradyrhizobium diazoefficiens USDA 122</t>
  </si>
  <si>
    <t>Bradyrhizobium elkanii 587</t>
  </si>
  <si>
    <t>WP_016848520</t>
  </si>
  <si>
    <t>WP_016848467</t>
  </si>
  <si>
    <t>WP_016842298</t>
  </si>
  <si>
    <t>WP_016841944</t>
  </si>
  <si>
    <t>Bradyrhizobium elkanii CCBAU 05737</t>
  </si>
  <si>
    <t>WP_038385971</t>
  </si>
  <si>
    <t>WP_018270192</t>
  </si>
  <si>
    <t>WP_038385673</t>
  </si>
  <si>
    <t>Bradyrhizobium elkanii CCBAU 43297</t>
  </si>
  <si>
    <t>Bradyrhizobium elkanii TnphoA33</t>
  </si>
  <si>
    <t>Bradyrhizobium elkanii USDA 3254</t>
  </si>
  <si>
    <t>WP_028337774</t>
  </si>
  <si>
    <t>WP_028337418</t>
  </si>
  <si>
    <t>WP_028335255</t>
  </si>
  <si>
    <t>WP_028336488</t>
  </si>
  <si>
    <t>Bradyrhizobium elkanii USDA 3259</t>
  </si>
  <si>
    <t>Bradyrhizobium elkanii USDA 76</t>
  </si>
  <si>
    <t>Bradyrhizobium elkanii USDA 94</t>
  </si>
  <si>
    <t>WP_028339851</t>
  </si>
  <si>
    <t>WP_028341533</t>
  </si>
  <si>
    <t>Bradyrhizobium elkanii WSM1741</t>
  </si>
  <si>
    <t>WP_028350014</t>
  </si>
  <si>
    <t>WP_028351282</t>
  </si>
  <si>
    <t>WP_028351968</t>
  </si>
  <si>
    <t>Bradyrhizobium elkanii WSM2783</t>
  </si>
  <si>
    <t>WP_028163509</t>
  </si>
  <si>
    <t>WP_028168860</t>
  </si>
  <si>
    <t>WP_028166584</t>
  </si>
  <si>
    <t>Bradyrhizobium icense LMTR13</t>
  </si>
  <si>
    <t>WP_065730101</t>
  </si>
  <si>
    <t>WP_065733285</t>
  </si>
  <si>
    <t>Bradyrhizobium japonicum E109</t>
  </si>
  <si>
    <t>WP_014494106</t>
  </si>
  <si>
    <t>WP_014490457</t>
  </si>
  <si>
    <t>Bradyrhizobium japonicum Is-34</t>
  </si>
  <si>
    <t>WP_041960171</t>
  </si>
  <si>
    <t>Bradyrhizobium japonicum J5</t>
  </si>
  <si>
    <t>WP_071908513</t>
  </si>
  <si>
    <t>Bradyrhizobium japonicum SEMIA5079</t>
  </si>
  <si>
    <t>WP_039155471</t>
  </si>
  <si>
    <t>Bradyrhizobium japonicum USDA 124</t>
  </si>
  <si>
    <t>WP_018642760</t>
  </si>
  <si>
    <t>WP_026312078</t>
  </si>
  <si>
    <t>Bradyrhizobium japonicum USDA 135</t>
  </si>
  <si>
    <t>WP_028178852</t>
  </si>
  <si>
    <t>WP_035718548</t>
  </si>
  <si>
    <t>WP_028182170</t>
  </si>
  <si>
    <t>Bradyrhizobium japonicum USDA 6</t>
  </si>
  <si>
    <t>Bradyrhizobium jicamae PAC68</t>
  </si>
  <si>
    <t>WP_057838834</t>
  </si>
  <si>
    <t>WP_057836736</t>
  </si>
  <si>
    <t>WP_057839419</t>
  </si>
  <si>
    <t>Bradyrhizobium lablabi CCBAU 23086</t>
  </si>
  <si>
    <t>WP_057860082</t>
  </si>
  <si>
    <t>WP_057858623</t>
  </si>
  <si>
    <t>WP_057860379</t>
  </si>
  <si>
    <t>Bradyrhizobium liaoningense CCBAU 05525</t>
  </si>
  <si>
    <t>Bradyrhizobium liaoningense CCNWSX0360</t>
  </si>
  <si>
    <t>WP_061882979</t>
  </si>
  <si>
    <t>WP_061881388</t>
  </si>
  <si>
    <t>WP_061882727</t>
  </si>
  <si>
    <t>Bradyrhizobium manausense BR3351</t>
  </si>
  <si>
    <t>WP_057747344</t>
  </si>
  <si>
    <t>WP_057750149</t>
  </si>
  <si>
    <t>WP_057748155</t>
  </si>
  <si>
    <t>Bradyrhizobium neotropicale BR10247</t>
  </si>
  <si>
    <t>WP_027552595</t>
  </si>
  <si>
    <t>WP_063680004</t>
  </si>
  <si>
    <t>WP_027553372</t>
  </si>
  <si>
    <t>Bradyrhizobium pachyrhizi BR3262</t>
  </si>
  <si>
    <t>WP_057021396</t>
  </si>
  <si>
    <t>WP_057021182</t>
  </si>
  <si>
    <t>WP_057018770</t>
  </si>
  <si>
    <t>Bradyrhizobium pachyrhizi PAC48</t>
  </si>
  <si>
    <t>WP_050387652</t>
  </si>
  <si>
    <t>WP_050384098</t>
  </si>
  <si>
    <t>WP_050386098</t>
  </si>
  <si>
    <t>Bradyrhizobium paxllaeri LMTR21</t>
  </si>
  <si>
    <t>WP_065750261</t>
  </si>
  <si>
    <t>WP_065756038</t>
  </si>
  <si>
    <t>Bradyrhizobium retamae Ro19</t>
  </si>
  <si>
    <t>WP_057847903</t>
  </si>
  <si>
    <t>WP_057841440</t>
  </si>
  <si>
    <t>Bradyrhizobium sp. Ai1a-2</t>
  </si>
  <si>
    <t>WP_027584946</t>
  </si>
  <si>
    <t>WP_027584061</t>
  </si>
  <si>
    <t>WP_027583079</t>
  </si>
  <si>
    <t>Bradyrhizobium sp. ARR65</t>
  </si>
  <si>
    <t>WP_024512643</t>
  </si>
  <si>
    <t>WP_024510037</t>
  </si>
  <si>
    <t>WP_024509234</t>
  </si>
  <si>
    <t>Bradyrhizobium sp. BR10245</t>
  </si>
  <si>
    <t>WP_063703308</t>
  </si>
  <si>
    <t>WP_063700800</t>
  </si>
  <si>
    <t>WP_063699296</t>
  </si>
  <si>
    <t>Bradyrhizobium sp. BR10303</t>
  </si>
  <si>
    <t>WP_066500104</t>
  </si>
  <si>
    <t>WP_066507793</t>
  </si>
  <si>
    <t>WP_066514459</t>
  </si>
  <si>
    <t>WP_066507726</t>
  </si>
  <si>
    <t>Bradyrhizobium sp. CB756</t>
  </si>
  <si>
    <t>WP_027560271</t>
  </si>
  <si>
    <t>WP_027562752</t>
  </si>
  <si>
    <t>WP_027563501</t>
  </si>
  <si>
    <t>WP_027562706</t>
  </si>
  <si>
    <t>Bradyrhizobium sp. CCBAU 43298</t>
  </si>
  <si>
    <t>WP_035707474</t>
  </si>
  <si>
    <t>WP_035710233</t>
  </si>
  <si>
    <t>Bradyrhizobium sp. CCGE-LA001</t>
  </si>
  <si>
    <t>WP_018316624</t>
  </si>
  <si>
    <t>WP_008558139</t>
  </si>
  <si>
    <t>WP_008541961</t>
  </si>
  <si>
    <t>WP_008558060</t>
  </si>
  <si>
    <t>Bradyrhizobium sp. DOA1</t>
  </si>
  <si>
    <t>WP_061849653</t>
  </si>
  <si>
    <t>WP_061850230</t>
  </si>
  <si>
    <t>Bradyrhizobium sp. DOA9</t>
  </si>
  <si>
    <t>WP_025037325</t>
  </si>
  <si>
    <t>WP_025038575</t>
  </si>
  <si>
    <t>WP_025032714</t>
  </si>
  <si>
    <t>Bradyrhizobium sp. LMTR 3</t>
  </si>
  <si>
    <t>WP_065747898</t>
  </si>
  <si>
    <t>WP_065745487</t>
  </si>
  <si>
    <t>WP_065747876</t>
  </si>
  <si>
    <t>Bradyrhizobium sp. NAS96.2</t>
  </si>
  <si>
    <t>WP_074125803</t>
  </si>
  <si>
    <t>WP_074125264</t>
  </si>
  <si>
    <t>WP_074130136</t>
  </si>
  <si>
    <t>Bradyrhizobium sp. Tv2a-2</t>
  </si>
  <si>
    <t>WP_024518023</t>
  </si>
  <si>
    <t>WP_024519942</t>
  </si>
  <si>
    <t>WP_024516008</t>
  </si>
  <si>
    <t>Bradyrhizobium sp. USDA 3384</t>
  </si>
  <si>
    <t>Bradyrhizobium sp. WSM1417</t>
  </si>
  <si>
    <t>WP_026233157</t>
  </si>
  <si>
    <t>WP_027515902</t>
  </si>
  <si>
    <t>WP_027515111</t>
  </si>
  <si>
    <t>Bradyrhizobium sp. WSM1743</t>
  </si>
  <si>
    <t>WP_027577058</t>
  </si>
  <si>
    <t>WP_027577635</t>
  </si>
  <si>
    <t>WP_027577434</t>
  </si>
  <si>
    <t>WP_027577680</t>
  </si>
  <si>
    <t>Bradyrhizobium sp. WSM2254</t>
  </si>
  <si>
    <t>WP_027548614</t>
  </si>
  <si>
    <t>WP_027544415</t>
  </si>
  <si>
    <t>WP_027545292</t>
  </si>
  <si>
    <t>Bradyrhizobium sp. WSM2793</t>
  </si>
  <si>
    <t>WP_026202726</t>
  </si>
  <si>
    <t>WP_018320514</t>
  </si>
  <si>
    <t>WP_026202344</t>
  </si>
  <si>
    <t>Bradyrhizobium sp. WSM3983</t>
  </si>
  <si>
    <t>WP_027534728</t>
  </si>
  <si>
    <t>WP_051383360</t>
  </si>
  <si>
    <t>WP_027533435</t>
  </si>
  <si>
    <t>Bradyrhizobium sp. WSM4349</t>
  </si>
  <si>
    <t>WP_018455476</t>
  </si>
  <si>
    <t>WP_018452867</t>
  </si>
  <si>
    <t>Bradyrhizobium sp. WSM471</t>
  </si>
  <si>
    <t>WP_007602214</t>
  </si>
  <si>
    <t>WP_007605778</t>
  </si>
  <si>
    <t>WP_007604504</t>
  </si>
  <si>
    <t>Bradyrhizobium stylosanthis BR446</t>
  </si>
  <si>
    <t xml:space="preserve">WP_063682409 </t>
  </si>
  <si>
    <t>WP_063690513</t>
  </si>
  <si>
    <t>WP_063692803</t>
  </si>
  <si>
    <t>Bradyrhizobium valentinum LmjM3</t>
  </si>
  <si>
    <t>WP_057848592</t>
  </si>
  <si>
    <t>WP_057853262</t>
  </si>
  <si>
    <t>WP_057848434</t>
  </si>
  <si>
    <t>Bradyrhizobium valentinum LmjM6</t>
  </si>
  <si>
    <t>Bradyrhizobium yuanmingense BR3267</t>
  </si>
  <si>
    <t>WP_057027294</t>
  </si>
  <si>
    <t>WP_057030170</t>
  </si>
  <si>
    <t>WP_057027263</t>
  </si>
  <si>
    <t>Bradyrhizobium yuanmingense CCBAU 10071</t>
  </si>
  <si>
    <t>WP_036030696</t>
  </si>
  <si>
    <t>WP_036026180</t>
  </si>
  <si>
    <t>WP_036030775</t>
  </si>
  <si>
    <t>Bradyrhizobium yuanmingense CCBAU 25021</t>
  </si>
  <si>
    <t>Host</t>
  </si>
  <si>
    <t>Country</t>
  </si>
  <si>
    <t>Glycine max</t>
  </si>
  <si>
    <t>Japan</t>
  </si>
  <si>
    <t>Brazil</t>
  </si>
  <si>
    <t>Glycine max,  Glycine hispida</t>
  </si>
  <si>
    <t>USA</t>
  </si>
  <si>
    <t>China</t>
  </si>
  <si>
    <t>Soil</t>
  </si>
  <si>
    <t>Phaseolus acutifolius</t>
  </si>
  <si>
    <t>Phaseolus lunatus</t>
  </si>
  <si>
    <t>Rhynchosia minima</t>
  </si>
  <si>
    <t>Australia</t>
  </si>
  <si>
    <t>Leobordea carinata</t>
  </si>
  <si>
    <t>South Africa</t>
  </si>
  <si>
    <t>Peru</t>
  </si>
  <si>
    <t>Argentina</t>
  </si>
  <si>
    <t>Pachyrhizus erosus</t>
  </si>
  <si>
    <t>Honduras</t>
  </si>
  <si>
    <t xml:space="preserve">Lablab purpureus </t>
  </si>
  <si>
    <t xml:space="preserve">Vigna unguiculata </t>
  </si>
  <si>
    <t xml:space="preserve">Centrolobium paraense </t>
  </si>
  <si>
    <t>Vigna unguiculata</t>
  </si>
  <si>
    <t xml:space="preserve">Pachyrhizus erosus </t>
  </si>
  <si>
    <t>Costa Rica</t>
  </si>
  <si>
    <t xml:space="preserve">Phaseolus lunatus </t>
  </si>
  <si>
    <t xml:space="preserve">Peru </t>
  </si>
  <si>
    <t>Retama monosperma</t>
  </si>
  <si>
    <t>Morocco</t>
  </si>
  <si>
    <t xml:space="preserve">Andira inermis </t>
  </si>
  <si>
    <t xml:space="preserve">Stylosanthes viscosa </t>
  </si>
  <si>
    <t>Macrotyloma africanum</t>
  </si>
  <si>
    <t xml:space="preserve">Phaseolus microcarpus </t>
  </si>
  <si>
    <t>Mexico</t>
  </si>
  <si>
    <t xml:space="preserve">Aeschynomene Americana </t>
  </si>
  <si>
    <t>Thailand</t>
  </si>
  <si>
    <t>Grassland soil</t>
  </si>
  <si>
    <t xml:space="preserve">Lupinus albescens </t>
  </si>
  <si>
    <t>Tachigali versicolor</t>
  </si>
  <si>
    <t>Panama</t>
  </si>
  <si>
    <t>Crotalaria paulina</t>
  </si>
  <si>
    <t>Lupinus sp.</t>
  </si>
  <si>
    <t>Chile</t>
  </si>
  <si>
    <t xml:space="preserve">Indigofera sp. </t>
  </si>
  <si>
    <t>Acacia dealbata</t>
  </si>
  <si>
    <t>Rhynchosia totta</t>
  </si>
  <si>
    <t>Kennedia coccinea</t>
  </si>
  <si>
    <t>Syrmatium glabrum</t>
  </si>
  <si>
    <t>Stylosanthes guianensis</t>
  </si>
  <si>
    <t xml:space="preserve">Lupinus mariae-josephae </t>
  </si>
  <si>
    <t>Spain</t>
  </si>
  <si>
    <t>Glycine Max</t>
  </si>
  <si>
    <t>n.a</t>
  </si>
  <si>
    <t>Mesorhizobium alhagi CCNWXJ12-2</t>
  </si>
  <si>
    <t>WP_008836613</t>
  </si>
  <si>
    <t>WP_008840730</t>
  </si>
  <si>
    <t>WP_008840027</t>
  </si>
  <si>
    <t>WP_040584057</t>
  </si>
  <si>
    <t>WP_006201690</t>
  </si>
  <si>
    <t>WP_006199545</t>
  </si>
  <si>
    <t>Mesorhizobium australicum WSM2073</t>
  </si>
  <si>
    <t>WP_013895892</t>
  </si>
  <si>
    <t>WP_013533535</t>
  </si>
  <si>
    <t>WP_013533477</t>
  </si>
  <si>
    <t>Mesorhizobium ciceri bv. biserrulae WSM1271</t>
  </si>
  <si>
    <t>WP_013532151</t>
  </si>
  <si>
    <t>Mesorhizobium ciceri bv. biserrulae WSM1284</t>
  </si>
  <si>
    <t>WP_027162814</t>
  </si>
  <si>
    <t>Mesorhizobium ciceri ca181</t>
  </si>
  <si>
    <t>WP_008875470</t>
  </si>
  <si>
    <t>WP_029356625</t>
  </si>
  <si>
    <t>WP_029356493</t>
  </si>
  <si>
    <t>Mesorhizobium ciceri CC1192</t>
  </si>
  <si>
    <t>WP_063169399</t>
  </si>
  <si>
    <t>WP_024505903</t>
  </si>
  <si>
    <t>Mesorhizobium ciceri CMG6</t>
  </si>
  <si>
    <t>WP_032899868</t>
  </si>
  <si>
    <t>Mesorhizobium ciceri WSM4083</t>
  </si>
  <si>
    <t>WP_027036993</t>
  </si>
  <si>
    <t>WP_027038822</t>
  </si>
  <si>
    <t>WP_027038814</t>
  </si>
  <si>
    <t>Mesorhizobium erdmanii USDA 3471</t>
  </si>
  <si>
    <t>WP_027056376</t>
  </si>
  <si>
    <t>WP_027056509</t>
  </si>
  <si>
    <t>Mesorhizobium huakuii 7653R</t>
  </si>
  <si>
    <t>WP_010909075</t>
  </si>
  <si>
    <t>WP_038655131</t>
  </si>
  <si>
    <t>WP_023669117</t>
  </si>
  <si>
    <t>WP_027033365</t>
  </si>
  <si>
    <t>WP_027033225</t>
  </si>
  <si>
    <t>Mesorhizobium loti MAFF303099</t>
  </si>
  <si>
    <t>WP_010913821</t>
  </si>
  <si>
    <t>WP_010913628</t>
  </si>
  <si>
    <t xml:space="preserve">Mesorhizobium loti NZP2014  </t>
  </si>
  <si>
    <t>WP_064987326</t>
  </si>
  <si>
    <t>WP_064987150</t>
  </si>
  <si>
    <t>Mesorhizobium loti NZP2037</t>
  </si>
  <si>
    <t>WP_019856455</t>
  </si>
  <si>
    <t>Mesorhizobium loti NZP2042</t>
  </si>
  <si>
    <t>WP_065005765</t>
  </si>
  <si>
    <t>Mesorhizobium loti R7a</t>
  </si>
  <si>
    <t xml:space="preserve">Mesorhizobium loti R7ANS::ICEMISym2014  </t>
  </si>
  <si>
    <t>Mesorhizobium loti R7ANS::ICEMlSym2037</t>
  </si>
  <si>
    <t>Mesorhizobium loti R7ANS::ICEMlSym2042</t>
  </si>
  <si>
    <t>Mesorhizobium loti R7ANS::ICEMlSym343</t>
  </si>
  <si>
    <t>Mesorhizobium loti R88b</t>
  </si>
  <si>
    <t>Mesorhizobium loti SU343</t>
  </si>
  <si>
    <t>WP_059185132</t>
  </si>
  <si>
    <t>WP_059187590</t>
  </si>
  <si>
    <t>WP_059189164</t>
  </si>
  <si>
    <t>Mesorhizobium metallidurans STM 2683</t>
  </si>
  <si>
    <t>WP_008878230</t>
  </si>
  <si>
    <t>Mesorhizobium opportunistum WSM2075</t>
  </si>
  <si>
    <t>Mesorhizobium plurifarium ORS1032</t>
  </si>
  <si>
    <t>WP_073988604</t>
  </si>
  <si>
    <t>WP_073987798</t>
  </si>
  <si>
    <t>WP_073986394</t>
  </si>
  <si>
    <t>Mesorhizobium plurifarium ORS3356</t>
  </si>
  <si>
    <t>WP_040981289</t>
  </si>
  <si>
    <t>WP_052467897</t>
  </si>
  <si>
    <t>WP_041010489</t>
  </si>
  <si>
    <t>Mesorhizobium plurifarium ORS3365</t>
  </si>
  <si>
    <t>WP_041003406</t>
  </si>
  <si>
    <t>WP_041003299</t>
  </si>
  <si>
    <t>Mesorhizobium plurifarium STM8773</t>
  </si>
  <si>
    <t>WP_040985383</t>
  </si>
  <si>
    <t>WP_040986735</t>
  </si>
  <si>
    <t>Mesorhizobium prunaredense STM4891</t>
  </si>
  <si>
    <t>WP_077378855</t>
  </si>
  <si>
    <t>Mesorhizobium qingshengii CGMCC 1.12097</t>
  </si>
  <si>
    <t>Mesorhizobium sp. AA22</t>
  </si>
  <si>
    <t>WP_023798282</t>
  </si>
  <si>
    <t>WP_065010658</t>
  </si>
  <si>
    <t xml:space="preserve">WP_065009191, </t>
  </si>
  <si>
    <t>Mesorhizobium sp. AA23</t>
  </si>
  <si>
    <t>WP_067328293</t>
  </si>
  <si>
    <t>WP_067325034</t>
  </si>
  <si>
    <t>WP_067322334</t>
  </si>
  <si>
    <t>Mesorhizobium sp. L103C105A0</t>
  </si>
  <si>
    <t>WP_023684868</t>
  </si>
  <si>
    <t>WP_023829773</t>
  </si>
  <si>
    <t>Mesorhizobium sp. L103C119B0</t>
  </si>
  <si>
    <t>WP_023687361</t>
  </si>
  <si>
    <t>Mesorhizobium sp. L103C120A0</t>
  </si>
  <si>
    <t>Mesorhizobium sp. L103C131B0</t>
  </si>
  <si>
    <t>WP_023750024</t>
  </si>
  <si>
    <t>Mesorhizobium sp. L2C054A000</t>
  </si>
  <si>
    <t>WP_023806352</t>
  </si>
  <si>
    <t>Mesorhizobium sp. L2C066B000</t>
  </si>
  <si>
    <t>Mesorhizobium sp. L2C067A000</t>
  </si>
  <si>
    <t>Mesorhizobium sp. L2C084A000</t>
  </si>
  <si>
    <t>WP_023810321</t>
  </si>
  <si>
    <t>WP_023813725</t>
  </si>
  <si>
    <t>Mesorhizobium sp. L2C085B000</t>
  </si>
  <si>
    <t>WP_023807976</t>
  </si>
  <si>
    <t>Mesorhizobium sp. L2C089B000</t>
  </si>
  <si>
    <t>Mesorhizobium sp. L48C026A00</t>
  </si>
  <si>
    <t>WP_023802047</t>
  </si>
  <si>
    <t>WP_071035268</t>
  </si>
  <si>
    <t>WP_071035314</t>
  </si>
  <si>
    <t>WP_071034757</t>
  </si>
  <si>
    <t>Mesorhizobium sp. LCM 4577</t>
  </si>
  <si>
    <t>WP_071073056</t>
  </si>
  <si>
    <t>WP_071072633</t>
  </si>
  <si>
    <t>Mesorhizobium sp. LNHC209A00</t>
  </si>
  <si>
    <t>WP_023795992</t>
  </si>
  <si>
    <t>WP_023784692</t>
  </si>
  <si>
    <t>WP_023784655</t>
  </si>
  <si>
    <t>Mesorhizobium sp. LNHC221B00</t>
  </si>
  <si>
    <t>WP_023778132</t>
  </si>
  <si>
    <t>Mesorhizobium sp. LNHC229A00</t>
  </si>
  <si>
    <t>WP_023770904</t>
  </si>
  <si>
    <t>Mesorhizobium sp. LNHC232B00</t>
  </si>
  <si>
    <t>WP_023766913</t>
  </si>
  <si>
    <t>Mesorhizobium sp. LNHC252B00</t>
  </si>
  <si>
    <t>WP_023759787</t>
  </si>
  <si>
    <t>WP_023760353</t>
  </si>
  <si>
    <t>Mesorhizobium sp. LNJC372A00</t>
  </si>
  <si>
    <t>WP_031244915</t>
  </si>
  <si>
    <t>Mesorhizobium sp. LNJC374B00</t>
  </si>
  <si>
    <t>Mesorhizobium sp. LNJC384A00</t>
  </si>
  <si>
    <t>Mesorhizobium sp. LNJC391B00</t>
  </si>
  <si>
    <t>Mesorhizobium sp. LNJC394B00</t>
  </si>
  <si>
    <t>Mesorhizobium sp. LNJC395A00</t>
  </si>
  <si>
    <t>Mesorhizobium sp. LNJC399B00</t>
  </si>
  <si>
    <t>WP_023736279</t>
  </si>
  <si>
    <t>Mesorhizobium sp. LNJC405B00</t>
  </si>
  <si>
    <t>Mesorhizobium sp. LSHC412B00</t>
  </si>
  <si>
    <t>WP_023727108</t>
  </si>
  <si>
    <t>Mesorhizobium sp. LSHC414A00</t>
  </si>
  <si>
    <t>Mesorhizobium sp. LSHC416B00</t>
  </si>
  <si>
    <t>WP_023717366</t>
  </si>
  <si>
    <t>WP_031194121</t>
  </si>
  <si>
    <t>WP_023722650</t>
  </si>
  <si>
    <t>Mesorhizobium sp. LSHC422A00</t>
  </si>
  <si>
    <t>Mesorhizobium sp. LSHC424B00</t>
  </si>
  <si>
    <t>Mesorhizobium sp. LSHC426A00</t>
  </si>
  <si>
    <t>Mesorhizobium sp. LSHC440A00</t>
  </si>
  <si>
    <t>Mesorhizobium sp. LSHC440B00</t>
  </si>
  <si>
    <t>Mesorhizobium sp. LSJC255A00</t>
  </si>
  <si>
    <t>WP_023706358</t>
  </si>
  <si>
    <t>Mesorhizobium sp. LSJC264A00</t>
  </si>
  <si>
    <t>Mesorhizobium sp. LSJC265A00</t>
  </si>
  <si>
    <t>Mesorhizobium sp. LSJC268A00</t>
  </si>
  <si>
    <t>WP_031210697</t>
  </si>
  <si>
    <t>Mesorhizobium sp. LSJC269B00</t>
  </si>
  <si>
    <t>Mesorhizobium sp. LSJC277A00</t>
  </si>
  <si>
    <t>WP_023674696</t>
  </si>
  <si>
    <t>WP_023678264</t>
  </si>
  <si>
    <t>WP_023677571</t>
  </si>
  <si>
    <t>Mesorhizobium sp. LSJC285A00</t>
  </si>
  <si>
    <t>Mesorhizobium sp. ORS3324</t>
  </si>
  <si>
    <t>WP_040969540</t>
  </si>
  <si>
    <t>WP_042645974</t>
  </si>
  <si>
    <t>WP_040971464</t>
  </si>
  <si>
    <t>Mesorhizobium sp. ORS3359</t>
  </si>
  <si>
    <t>WP_042645940</t>
  </si>
  <si>
    <t>Mesorhizobium sp. ORS3428</t>
  </si>
  <si>
    <t>WP_071098108</t>
  </si>
  <si>
    <t>WP_071102033</t>
  </si>
  <si>
    <t>WP_071101556</t>
  </si>
  <si>
    <t>Mesorhizobium sp. SEMIA 3007</t>
  </si>
  <si>
    <t>WP_069091161</t>
  </si>
  <si>
    <t>WP_069093281</t>
  </si>
  <si>
    <t>Mesorhizobium sp. SOD10</t>
  </si>
  <si>
    <t>WP_040995429</t>
  </si>
  <si>
    <t>WP_040998978</t>
  </si>
  <si>
    <t>Mesorhizobium sp. STM 4661</t>
  </si>
  <si>
    <t>WP_006332853</t>
  </si>
  <si>
    <t>WP_006328886</t>
  </si>
  <si>
    <t>WP_006331715</t>
  </si>
  <si>
    <t>Mesorhizobium sp. WSM1293</t>
  </si>
  <si>
    <t>WP_027162746</t>
  </si>
  <si>
    <t>Mesorhizobium sp. WSM1497</t>
  </si>
  <si>
    <t>WP_064993562</t>
  </si>
  <si>
    <t>WP_064993514</t>
  </si>
  <si>
    <t>Mesorhizobium sp. WSM2561</t>
  </si>
  <si>
    <t>WP_027155849</t>
  </si>
  <si>
    <t>WP_027155251</t>
  </si>
  <si>
    <t>Mesorhizobium sp. WSM3224</t>
  </si>
  <si>
    <t>WP_027166417</t>
  </si>
  <si>
    <t>WP_027168883</t>
  </si>
  <si>
    <t>Mesorhizobium sp. WSM3626</t>
  </si>
  <si>
    <t>WP_027144855</t>
  </si>
  <si>
    <t>WP_027144897</t>
  </si>
  <si>
    <t>Mesorhizobium sp. WSM3873</t>
  </si>
  <si>
    <t>WP_066995472</t>
  </si>
  <si>
    <t>Alhagi sparsifolia</t>
  </si>
  <si>
    <t>Robinia pseudoacacia</t>
  </si>
  <si>
    <t xml:space="preserve">Biserrula pelecinus </t>
  </si>
  <si>
    <t>Italy</t>
  </si>
  <si>
    <t xml:space="preserve">Cicer arietinum </t>
  </si>
  <si>
    <t>India</t>
  </si>
  <si>
    <t>Israel</t>
  </si>
  <si>
    <t>Tunisia</t>
  </si>
  <si>
    <t xml:space="preserve">Bituminaria bituminosa </t>
  </si>
  <si>
    <t xml:space="preserve">Lotus corniculatus </t>
  </si>
  <si>
    <t>New Zealand</t>
  </si>
  <si>
    <t>Astragalus sinicus</t>
  </si>
  <si>
    <t xml:space="preserve">Lotus japonicus </t>
  </si>
  <si>
    <t>Lotus sp.</t>
  </si>
  <si>
    <t>Lotus japonicus</t>
  </si>
  <si>
    <t>Biserrula pelecinus</t>
  </si>
  <si>
    <t>Lotus corniculatus</t>
  </si>
  <si>
    <t>Lotus</t>
  </si>
  <si>
    <t>Leucaena leucocephala</t>
  </si>
  <si>
    <t xml:space="preserve">Anthyllis vulneraria </t>
  </si>
  <si>
    <t>France</t>
  </si>
  <si>
    <t>Acacia senegal</t>
  </si>
  <si>
    <t>Senegal</t>
  </si>
  <si>
    <t>Acacia Seyal</t>
  </si>
  <si>
    <t>Acacia Senegal</t>
  </si>
  <si>
    <t xml:space="preserve"> Astragalus sinicus </t>
  </si>
  <si>
    <t>Ethiopia</t>
  </si>
  <si>
    <t>Acmispon wrangelianus</t>
  </si>
  <si>
    <t>Prosopis juliflora</t>
  </si>
  <si>
    <t>Acacia seyal</t>
  </si>
  <si>
    <t>Anthyllis vulneraria</t>
  </si>
  <si>
    <t>Greece</t>
  </si>
  <si>
    <t>Lessertia diffusa</t>
  </si>
  <si>
    <t>Otholobium candicans</t>
  </si>
  <si>
    <t>Eritrea</t>
  </si>
  <si>
    <t>Rhizobium acidisoli FH23</t>
  </si>
  <si>
    <t>WP_003586201</t>
  </si>
  <si>
    <t>WP_054185963</t>
  </si>
  <si>
    <t>Phaseolus vulgaris</t>
  </si>
  <si>
    <t>Rhizobium aegyptiacum 950</t>
  </si>
  <si>
    <t>WP_011425583</t>
  </si>
  <si>
    <t>WP_064694847</t>
  </si>
  <si>
    <t>WP_064694883</t>
  </si>
  <si>
    <t>Trifolium</t>
  </si>
  <si>
    <t>Egypt</t>
  </si>
  <si>
    <t>WP_064685493</t>
  </si>
  <si>
    <t>WP_064682971</t>
  </si>
  <si>
    <t>Rhizobium ecuadorense CNPSO 671</t>
  </si>
  <si>
    <t>WP_004679211</t>
  </si>
  <si>
    <t>Ecuador</t>
  </si>
  <si>
    <t>Rhizobium etli 8C-3</t>
  </si>
  <si>
    <t>WP_074061412</t>
  </si>
  <si>
    <t>WP_074063931</t>
  </si>
  <si>
    <t>Rhizobium etli bv. mimosae str. IE4771</t>
  </si>
  <si>
    <t>WP_009997055</t>
  </si>
  <si>
    <t>WP_040140397</t>
  </si>
  <si>
    <t>WP_040140354</t>
  </si>
  <si>
    <t xml:space="preserve"> Mexico</t>
  </si>
  <si>
    <t>Rhizobium etli bv. mimosae str. Mim1</t>
  </si>
  <si>
    <t>WP_020923593</t>
  </si>
  <si>
    <t>WP_020923619</t>
  </si>
  <si>
    <t>Mimosa affinis</t>
  </si>
  <si>
    <t>Rhizobium etli bv. phaseoli str. IE4803</t>
  </si>
  <si>
    <t>WP_040111869</t>
  </si>
  <si>
    <t>Rhizobium etli CFN 42</t>
  </si>
  <si>
    <t>WP_011053464</t>
  </si>
  <si>
    <t>Rhizobium etli CIAT 652</t>
  </si>
  <si>
    <t>WP_004676193</t>
  </si>
  <si>
    <t>Rhizobium etli CNPAF512</t>
  </si>
  <si>
    <t>Phaseolus vulgaris nodules</t>
  </si>
  <si>
    <t>Rhizobium etli N561</t>
  </si>
  <si>
    <t>WP_064812010</t>
  </si>
  <si>
    <t>Rhizobium favelukesii LPU83</t>
  </si>
  <si>
    <t>WP_024312766</t>
  </si>
  <si>
    <t>WP_024318766</t>
  </si>
  <si>
    <t>WP_024319229</t>
  </si>
  <si>
    <t>Medicago sativa</t>
  </si>
  <si>
    <t>Rhizobium favelukesii OR191</t>
  </si>
  <si>
    <t>Rhizobium freirei PRF 81</t>
  </si>
  <si>
    <t>WP_004108986</t>
  </si>
  <si>
    <t>WP_004125966</t>
  </si>
  <si>
    <t>WP_004126123</t>
  </si>
  <si>
    <t>Phaseolus vulgaris L. nodules</t>
  </si>
  <si>
    <t>Rhizobium gallicum bv. gallicum R602</t>
  </si>
  <si>
    <t>WP_026230491</t>
  </si>
  <si>
    <t>WP_040114223</t>
  </si>
  <si>
    <t>WP_040114282</t>
  </si>
  <si>
    <t>Rhizobium gallicum IE4872</t>
  </si>
  <si>
    <t>WP_028739637</t>
  </si>
  <si>
    <t>WP_074070778</t>
  </si>
  <si>
    <t>WP_074070854</t>
  </si>
  <si>
    <t>WP_018324689</t>
  </si>
  <si>
    <t>WP_018328742</t>
  </si>
  <si>
    <t>Rhizobium grahamii CCGE 502</t>
  </si>
  <si>
    <t>WP_016554154</t>
  </si>
  <si>
    <t>WP_016558502</t>
  </si>
  <si>
    <t>WP_016558410</t>
  </si>
  <si>
    <t>Dalea leporine nodule</t>
  </si>
  <si>
    <t>Rhizobium laguerreae FB 206</t>
  </si>
  <si>
    <t>WP_003540131</t>
  </si>
  <si>
    <t>WP_003551808</t>
  </si>
  <si>
    <t>WP_077979376</t>
  </si>
  <si>
    <t>Rhizobium leguminosarum bv. phaseoli 4292</t>
  </si>
  <si>
    <t>UK</t>
  </si>
  <si>
    <t>Rhizobium leguminosarum bv. phaseoli CCGM1</t>
  </si>
  <si>
    <t>Phaseolus vulgaris root nodules</t>
  </si>
  <si>
    <t>Rhizobium leguminosarum bv. phaseoli FA23</t>
  </si>
  <si>
    <t>WP_029875592</t>
  </si>
  <si>
    <t>Poland</t>
  </si>
  <si>
    <t>Rhizobium leguminosarum bv. trifolii CB782</t>
  </si>
  <si>
    <t>WP_003568997</t>
  </si>
  <si>
    <t>WP_025419125</t>
  </si>
  <si>
    <t>Trifolium semipilosum</t>
  </si>
  <si>
    <t>Kenya</t>
  </si>
  <si>
    <t>WP_003559805</t>
  </si>
  <si>
    <t>WP_033181212</t>
  </si>
  <si>
    <t>Trifolium repens</t>
  </si>
  <si>
    <t>Rhizobium leguminosarum bv. trifolii CC278f</t>
  </si>
  <si>
    <t>WP_027681588</t>
  </si>
  <si>
    <t>WP_027681608</t>
  </si>
  <si>
    <t>Trifolium nanum</t>
  </si>
  <si>
    <t>Rhizobium leguminosarum bv. trifolii CC283b</t>
  </si>
  <si>
    <t>WP_027690723</t>
  </si>
  <si>
    <t>WP_027691130</t>
  </si>
  <si>
    <t>Trifolium ambiguum</t>
  </si>
  <si>
    <t>Caucasus</t>
  </si>
  <si>
    <t>WP_064649245</t>
  </si>
  <si>
    <t>Trifolium pratense</t>
  </si>
  <si>
    <t>Rhizobium leguminosarum bv. trifolii SRDI565</t>
  </si>
  <si>
    <t>WP_017968966</t>
  </si>
  <si>
    <t>WP_017968943</t>
  </si>
  <si>
    <t>Trifolium subterraneum</t>
  </si>
  <si>
    <t>Rhizobium leguminosarum bv. trifolii SRDI943</t>
  </si>
  <si>
    <t>WP_017994222</t>
  </si>
  <si>
    <t>WP_017996986</t>
  </si>
  <si>
    <t>Rhizobium leguminosarum bv. trifolii WSM1325</t>
  </si>
  <si>
    <t>WP_012757658</t>
  </si>
  <si>
    <t>WP_012755330</t>
  </si>
  <si>
    <t>Trifolium spp.</t>
  </si>
  <si>
    <t>Serifos, Greece</t>
  </si>
  <si>
    <t>Rhizobium leguminosarum bv. trifolii WSM1689</t>
  </si>
  <si>
    <t>WP_025397940</t>
  </si>
  <si>
    <t>WP_025397919</t>
  </si>
  <si>
    <t>Trifolium uniflorum</t>
  </si>
  <si>
    <t>Rhizobium leguminosarum bv. trifolii WSM2012</t>
  </si>
  <si>
    <t>WP_003568286</t>
  </si>
  <si>
    <t> Trifolium rueppellianum</t>
  </si>
  <si>
    <t>Rhizobium leguminosarum bv. trifolii WSM2304</t>
  </si>
  <si>
    <t>WP_012555957</t>
  </si>
  <si>
    <t>Trifolium polymorphum</t>
  </si>
  <si>
    <t>Uruguay</t>
  </si>
  <si>
    <t>Rhizobium leguminosarum bv. trifolii WSM597</t>
  </si>
  <si>
    <t>WP_003592722</t>
  </si>
  <si>
    <t>Trifolium pallidum L</t>
  </si>
  <si>
    <t>Rhizobium leguminosarum bv. viciae 128C53</t>
  </si>
  <si>
    <t>WP_018517098</t>
  </si>
  <si>
    <t>WP_018481130</t>
  </si>
  <si>
    <t>Rhizobium leguminosarum bv. viciae 248</t>
  </si>
  <si>
    <t>Vicia faba</t>
  </si>
  <si>
    <t>Rhizobium leguminosarum bv. viciae 3841</t>
  </si>
  <si>
    <t>WP_011654223</t>
  </si>
  <si>
    <t>WP_011654145</t>
  </si>
  <si>
    <t>Rhizobium leguminosarum bv. viciae GB30</t>
  </si>
  <si>
    <t>WP_024323797</t>
  </si>
  <si>
    <t>Pisum sativum</t>
  </si>
  <si>
    <t>Rhizobium leguminosarum bv. viciae Ps8</t>
  </si>
  <si>
    <t>WP_018068351</t>
  </si>
  <si>
    <t>WP_075225990</t>
  </si>
  <si>
    <t>Pisum sativum L.</t>
  </si>
  <si>
    <t>Kazakhstan</t>
  </si>
  <si>
    <t>Rhizobium leguminosarum bv. viciae TOM</t>
  </si>
  <si>
    <t>WP_026158706</t>
  </si>
  <si>
    <t>WP_017958628</t>
  </si>
  <si>
    <t>Turkey</t>
  </si>
  <si>
    <t>Rhizobium leguminosarum bv. viciae UPM1131</t>
  </si>
  <si>
    <t>WP_027667877</t>
  </si>
  <si>
    <t>WP_027668149</t>
  </si>
  <si>
    <t>Rhizobium leguminosarum bv. viciae UPM1137</t>
  </si>
  <si>
    <t>WP_028734685</t>
  </si>
  <si>
    <t>Rhizobium leguminosarum bv. viciae USDA 2370</t>
  </si>
  <si>
    <t>WP_077988152</t>
  </si>
  <si>
    <t>WP_077988020</t>
  </si>
  <si>
    <t>WP_062944504</t>
  </si>
  <si>
    <t>Vavilovia formosa</t>
  </si>
  <si>
    <t>Russia</t>
  </si>
  <si>
    <t>Rhizobium leguminosarum bv. viciae Vc2</t>
  </si>
  <si>
    <t>WP_018484282</t>
  </si>
  <si>
    <t>Vicia cracca</t>
  </si>
  <si>
    <t>Rhizobium leguminosarum bv. viciae VF39</t>
  </si>
  <si>
    <t>Germany</t>
  </si>
  <si>
    <t>Rhizobium leguminosarum bv. viciae Vh3</t>
  </si>
  <si>
    <t>WP_020572119</t>
  </si>
  <si>
    <t>WP_018496572</t>
  </si>
  <si>
    <t>Vicia hirsuta</t>
  </si>
  <si>
    <t>United Kingdom</t>
  </si>
  <si>
    <t>Rhizobium leguminosarum bv. viciae WSM1455</t>
  </si>
  <si>
    <t>Rhizobium leguminosarum bv. viciae WSM1481</t>
  </si>
  <si>
    <t>Rhizobium leguminosarum Vaf10</t>
  </si>
  <si>
    <t>WP_065284388</t>
  </si>
  <si>
    <t>WP_064244960.1</t>
  </si>
  <si>
    <t>Armenia</t>
  </si>
  <si>
    <t>Rhizobium leguminosarum Vaf108</t>
  </si>
  <si>
    <t>WP_072638300</t>
  </si>
  <si>
    <t>WP_072642639</t>
  </si>
  <si>
    <t>Rhizobium leguminosarum Vaf46</t>
  </si>
  <si>
    <t>WP_064251344</t>
  </si>
  <si>
    <t>WP_064250327</t>
  </si>
  <si>
    <t>Rhizobium leucaenae CPAO 29.8</t>
  </si>
  <si>
    <t>WP_028753044</t>
  </si>
  <si>
    <t>Rhizobium leucaenae USDA 9039</t>
  </si>
  <si>
    <t>Rhizobium lusitanum P1-7</t>
  </si>
  <si>
    <t>WP_037202383</t>
  </si>
  <si>
    <t>Portugal</t>
  </si>
  <si>
    <t>Rhizobium mesoamericanum STM3625</t>
  </si>
  <si>
    <t>WP_007532947</t>
  </si>
  <si>
    <t>WP_007539206</t>
  </si>
  <si>
    <t>WP_007539135</t>
  </si>
  <si>
    <t>Rhizobium mesoamericanum STM6155</t>
  </si>
  <si>
    <t>WP_028748995, WP_007539135</t>
  </si>
  <si>
    <t>Mimosa pudica</t>
  </si>
  <si>
    <t>New Caledonia</t>
  </si>
  <si>
    <t>Rhizobium mongolense USDA 1844</t>
  </si>
  <si>
    <t>WP_022719259</t>
  </si>
  <si>
    <t>WP_022719116</t>
  </si>
  <si>
    <t>Medicago ruthenica</t>
  </si>
  <si>
    <t>Rhizobium phaseoli Ch24-10</t>
  </si>
  <si>
    <t>Zea mays</t>
  </si>
  <si>
    <t>Rhizobium phaseoli N161</t>
  </si>
  <si>
    <t>Rhizobium phaseoli N261</t>
  </si>
  <si>
    <t>Rhizobium phaseoli N671</t>
  </si>
  <si>
    <t>Rhizobium phaseoli N771</t>
  </si>
  <si>
    <t>Rhizobium phaseoli N831</t>
  </si>
  <si>
    <t>Rhizobium phaseoli N841</t>
  </si>
  <si>
    <t>Rhizobium phaseoli N931</t>
  </si>
  <si>
    <t>Rhizobium phaseoli R611</t>
  </si>
  <si>
    <t>Rhizobium phaseoli R620</t>
  </si>
  <si>
    <t>WP_064825845</t>
  </si>
  <si>
    <t>Rhizobium phaseoli R630</t>
  </si>
  <si>
    <t>Rhizobium phaseoli R650</t>
  </si>
  <si>
    <t>Rhizobium phaseoli R723</t>
  </si>
  <si>
    <t>Rhizobium sophorae CCBAU 03386</t>
  </si>
  <si>
    <t>Sophora flavescens</t>
  </si>
  <si>
    <t>Rhizobium sp. CCGE 510</t>
  </si>
  <si>
    <t>WP_007636999</t>
  </si>
  <si>
    <t>Phaseolus albescens</t>
  </si>
  <si>
    <t>Rhizobium sp. HBR26</t>
  </si>
  <si>
    <t>Rhizobium sp. IRBG74</t>
  </si>
  <si>
    <t>WP_004442498</t>
  </si>
  <si>
    <t>WP_022557357</t>
  </si>
  <si>
    <t>Sesbania cannabina</t>
  </si>
  <si>
    <t>Philipines</t>
  </si>
  <si>
    <t>Rhizobium sp. N113</t>
  </si>
  <si>
    <t>Rhizobium sp. N1314</t>
  </si>
  <si>
    <t>Rhizobium sp. N1341</t>
  </si>
  <si>
    <t>Rhizobium sp. N324</t>
  </si>
  <si>
    <t>WP_064842753</t>
  </si>
  <si>
    <t>Rhizobium sp. N541</t>
  </si>
  <si>
    <t>Rhizobium sp. N621</t>
  </si>
  <si>
    <t>Rhizobium sp. N6212</t>
  </si>
  <si>
    <t>Rhizobium sp. N731</t>
  </si>
  <si>
    <t>Rhizobium sp. N741</t>
  </si>
  <si>
    <t>Rhizobium sp. N871</t>
  </si>
  <si>
    <t>Rhizobium sp. N941</t>
  </si>
  <si>
    <t>Rhizobium sp. Pop5</t>
  </si>
  <si>
    <t>WP_008525920</t>
  </si>
  <si>
    <t>WP_008536482</t>
  </si>
  <si>
    <t>WP_008530975</t>
  </si>
  <si>
    <t>Rhizobium sp. RSm-3</t>
  </si>
  <si>
    <t>Rhizobium sp. WYCCWR10014</t>
  </si>
  <si>
    <t>WP_064648314</t>
  </si>
  <si>
    <t>WP_064652350</t>
  </si>
  <si>
    <t>Rhizobium sp. WYCCWR10015</t>
  </si>
  <si>
    <t>WP_063474972</t>
  </si>
  <si>
    <t>WP_063474903</t>
  </si>
  <si>
    <t>Rhizobium sullae WSM1592</t>
  </si>
  <si>
    <t>WP_027512382</t>
  </si>
  <si>
    <t>WP_027513879, WP_051336867</t>
  </si>
  <si>
    <t>WP_027511977</t>
  </si>
  <si>
    <t>Hedysarum coronarium</t>
  </si>
  <si>
    <t>Rhizobium tibeticum CCBAU85039</t>
  </si>
  <si>
    <t>WP_072381779</t>
  </si>
  <si>
    <t>Trigonella archiducis-nicolai (Sirj.) Vassilcz.</t>
  </si>
  <si>
    <t>Rhizobium tibeticum CGMCC 1.7071</t>
  </si>
  <si>
    <t>WP_072381651</t>
  </si>
  <si>
    <t>Medicago archiducis-nicolai Sirj</t>
  </si>
  <si>
    <t>Rhizobium tropici CIAT 899</t>
  </si>
  <si>
    <t>WP_015340070</t>
  </si>
  <si>
    <t>Colombia</t>
  </si>
  <si>
    <t>WP_027486375</t>
  </si>
  <si>
    <t>WP_027487437</t>
  </si>
  <si>
    <t>WP_027487279</t>
  </si>
  <si>
    <t>Neptunia natans</t>
  </si>
  <si>
    <t>WP_013589535</t>
  </si>
  <si>
    <t>WP_062826958, WP_062827051</t>
  </si>
  <si>
    <t>WP_013590235, WP_062827023</t>
  </si>
  <si>
    <t>Machaerium lunatum</t>
  </si>
  <si>
    <t>French Guiana</t>
  </si>
  <si>
    <t>WP_013090445</t>
  </si>
  <si>
    <t>WP_013094471</t>
  </si>
  <si>
    <t>WP_013091788, WP_013094600</t>
  </si>
  <si>
    <t>Rhizosphere</t>
  </si>
  <si>
    <t>WP_018434997</t>
  </si>
  <si>
    <t>WP_018437544, WP_018438156</t>
  </si>
  <si>
    <t>WP_018434972</t>
  </si>
  <si>
    <t>Mimosa flocculosa</t>
  </si>
  <si>
    <t>WP_051446721</t>
  </si>
  <si>
    <t>WP_028369375</t>
  </si>
  <si>
    <t>WP_028371487</t>
  </si>
  <si>
    <t>Parapiptadenia rigida</t>
  </si>
  <si>
    <t>WP_018423144</t>
  </si>
  <si>
    <t>WP_018425251</t>
  </si>
  <si>
    <t>Lebeckia ambigua</t>
  </si>
  <si>
    <t>Paraburkholderia dilworthii WSM3556</t>
  </si>
  <si>
    <t>WP_027800201</t>
  </si>
  <si>
    <t>WP_027802870</t>
  </si>
  <si>
    <t>WP_027798506</t>
  </si>
  <si>
    <t>Paraburkholderia mimosarum LMG 23256</t>
  </si>
  <si>
    <t>WP_042291076</t>
  </si>
  <si>
    <t>WP_028231140</t>
  </si>
  <si>
    <t>Paraburkholderia mimosarum STM 3621</t>
  </si>
  <si>
    <t>WP_028212273</t>
  </si>
  <si>
    <t>Mimosa pigra</t>
  </si>
  <si>
    <t>Taiwan</t>
  </si>
  <si>
    <t>Paraburkholderia nodosa DSM 21604</t>
  </si>
  <si>
    <t>WP_028205964</t>
  </si>
  <si>
    <t>WP_051482046</t>
  </si>
  <si>
    <t>WP_028206246</t>
  </si>
  <si>
    <t>Paraburkholderia phenoliruptrix BR3459a</t>
  </si>
  <si>
    <t>WP_015004749</t>
  </si>
  <si>
    <t>WP_014971831, WP_015004813</t>
  </si>
  <si>
    <t>WP_015004789</t>
  </si>
  <si>
    <t>Paraburkholderia phymatum STM815</t>
  </si>
  <si>
    <t>WP_012399858</t>
  </si>
  <si>
    <t>WP_012406749</t>
  </si>
  <si>
    <t>WP_012404646, WP_012406832</t>
  </si>
  <si>
    <t>WP_012406803</t>
  </si>
  <si>
    <t>Mimosa scabrella</t>
  </si>
  <si>
    <t>Paraburkholderia sprentiae WSM5005</t>
  </si>
  <si>
    <t>WP_027198763</t>
  </si>
  <si>
    <t>WP_027193733, WP_071336652, WP_071336791</t>
  </si>
  <si>
    <t>WP_027196291</t>
  </si>
  <si>
    <t>Ensifer shofinae CCBAU 251167</t>
  </si>
  <si>
    <t>Ensifer sojae CCBAU 05684</t>
  </si>
  <si>
    <t>Ensifer sp. BR816</t>
  </si>
  <si>
    <t>Ensifer sp. LCM 4579</t>
  </si>
  <si>
    <t>Ensifer sp. USDA 6670</t>
  </si>
  <si>
    <t>Ensifer sp. WSM1721</t>
  </si>
  <si>
    <t>Indigofera sp.</t>
  </si>
  <si>
    <t xml:space="preserve">Sesbania cannabina </t>
  </si>
  <si>
    <t>Sinorhizobium americanum CCGM7</t>
  </si>
  <si>
    <t>Sinorhizobium americanum CFNEI 156</t>
  </si>
  <si>
    <t>Acacia</t>
  </si>
  <si>
    <t>Sinorhizobium americanum CFNEI 73</t>
  </si>
  <si>
    <t>Acacia farnesiana</t>
  </si>
  <si>
    <t>Sinorhizobium arboris LMG 14919</t>
  </si>
  <si>
    <t>Prosopis chilensis</t>
  </si>
  <si>
    <t>Sudan</t>
  </si>
  <si>
    <t>Sinorhizobium fredii CCBAU 05557</t>
  </si>
  <si>
    <t>Sinorhizobium fredii CCBAU 25509</t>
  </si>
  <si>
    <t>Sinorhizobium fredii CCBAU 45436</t>
  </si>
  <si>
    <t>Sinorhizobium fredii CCBAU 83622</t>
  </si>
  <si>
    <t>Sinorhizobium fredii CCBAU 83643</t>
  </si>
  <si>
    <t>Sinorhizobium fredii CCBAU 83666</t>
  </si>
  <si>
    <t>Sinorhizobium fredii CCBAU 83753</t>
  </si>
  <si>
    <t>Sinorhizobium fredii GR64</t>
  </si>
  <si>
    <t>Sinorhizobium fredii HH103</t>
  </si>
  <si>
    <t>soil</t>
  </si>
  <si>
    <t>Sinorhizobium fredii NGR234</t>
  </si>
  <si>
    <t>Lablab purpureus</t>
  </si>
  <si>
    <t>New Guinea</t>
  </si>
  <si>
    <t>Sinorhizobium fredii USDA 205</t>
  </si>
  <si>
    <t>Sinorhizobium fredii USDA 257</t>
  </si>
  <si>
    <t>Glycine soja</t>
  </si>
  <si>
    <t>Sinorhizobium medicae DI28</t>
  </si>
  <si>
    <t xml:space="preserve">Medicago arabica </t>
  </si>
  <si>
    <t>Sinorhizobium medicae WSM1115</t>
  </si>
  <si>
    <t>Medicago polymorpha</t>
  </si>
  <si>
    <t>Sinorhizobium medicae WSM1369</t>
  </si>
  <si>
    <t>Medicago sphaerocarpa</t>
  </si>
  <si>
    <t>Sinorhizobium medicae WSM244</t>
  </si>
  <si>
    <t>Iraq</t>
  </si>
  <si>
    <t>Sinorhizobium medicae WSM419</t>
  </si>
  <si>
    <t xml:space="preserve">Medicago murex </t>
  </si>
  <si>
    <t>Sinorhizobium meliloti 1021</t>
  </si>
  <si>
    <t>Medicago</t>
  </si>
  <si>
    <t>Sinorhizobium meliloti 1A42</t>
  </si>
  <si>
    <t>Medicago truncatula</t>
  </si>
  <si>
    <t>Sinorhizobium meliloti 2011</t>
  </si>
  <si>
    <t>Sinorhizobium meliloti 4H41</t>
  </si>
  <si>
    <t>Sinorhizobium meliloti A0641M</t>
  </si>
  <si>
    <t xml:space="preserve">Medicago sativa </t>
  </si>
  <si>
    <t>Sinorhizobium meliloti A0643DD</t>
  </si>
  <si>
    <t>Sinorhizobium meliloti AE608H</t>
  </si>
  <si>
    <t>Sinorhizobium meliloti AK11</t>
  </si>
  <si>
    <t xml:space="preserve">Medicago falcata </t>
  </si>
  <si>
    <t>Sinorhizobium meliloti AK58</t>
  </si>
  <si>
    <t>Sinorhizobium meliloti AK75</t>
  </si>
  <si>
    <t>Medicago lupulina</t>
  </si>
  <si>
    <t>Sinorhizobium meliloti AK83</t>
  </si>
  <si>
    <t>Medicago sativa </t>
  </si>
  <si>
    <t>Aral sea region</t>
  </si>
  <si>
    <t>Sinorhizobium meliloti BL225C</t>
  </si>
  <si>
    <t>Sinorhizobium meliloti BO21CC</t>
  </si>
  <si>
    <t>Medicago spp.</t>
  </si>
  <si>
    <t>Sinorhizobium meliloti C0431A</t>
  </si>
  <si>
    <t>Sinorhizobium meliloti C0438LL</t>
  </si>
  <si>
    <t>Sinorhizobium meliloti CCNWSX0020</t>
  </si>
  <si>
    <t>Sinorhizobium meliloti CIAM1775</t>
  </si>
  <si>
    <t>Sinorhizobium meliloti DSM 23914</t>
  </si>
  <si>
    <t>Sinorhizobium meliloti GR4</t>
  </si>
  <si>
    <t>agricultural field</t>
  </si>
  <si>
    <t>Sinorhizobium meliloti GVPV12</t>
  </si>
  <si>
    <t>Sinorhizobium meliloti H1</t>
  </si>
  <si>
    <t>Sinorhizobium meliloti L5-30</t>
  </si>
  <si>
    <t>Sinorhizobium meliloti Mlalz-1</t>
  </si>
  <si>
    <t>Medicago laciniata</t>
  </si>
  <si>
    <t>Sinorhizobium meliloti MVII-I</t>
  </si>
  <si>
    <t>Sinorhizobium meliloti Rm41</t>
  </si>
  <si>
    <t>Sinorhizobium meliloti RMO17</t>
  </si>
  <si>
    <t>Medicago orbicularis</t>
  </si>
  <si>
    <t>Sinorhizobium meliloti RRl128</t>
  </si>
  <si>
    <t>Sinorhizobium meliloti RU11/001</t>
  </si>
  <si>
    <t>Sinorhizobium meliloti SM11</t>
  </si>
  <si>
    <t>Sinorhizobium meliloti WSM1022</t>
  </si>
  <si>
    <t>Sinorhizobium meliloti WSM4191</t>
  </si>
  <si>
    <t>Melilotus siculus</t>
  </si>
  <si>
    <t>Sinorhizobium sp. CCBAU 05631</t>
  </si>
  <si>
    <t>Sinorhizobium sp. PC2</t>
  </si>
  <si>
    <t xml:space="preserve">Prosopis cineraria </t>
  </si>
  <si>
    <t>WP_065997707</t>
  </si>
  <si>
    <t>WP_010875357</t>
  </si>
  <si>
    <t>WP_065999868</t>
  </si>
  <si>
    <t>WP_034854940</t>
  </si>
  <si>
    <t>WP_014858070</t>
  </si>
  <si>
    <t>WP_026187508</t>
  </si>
  <si>
    <t>WP_018240595</t>
  </si>
  <si>
    <t>WP_018240492</t>
  </si>
  <si>
    <t>WP_071015582</t>
  </si>
  <si>
    <t>WP_071019928</t>
  </si>
  <si>
    <t>WP_071020019, WP_071015634</t>
  </si>
  <si>
    <t>WP_071018497</t>
  </si>
  <si>
    <t>WP_029957038</t>
  </si>
  <si>
    <t>WP_029964748</t>
  </si>
  <si>
    <t>WP_026613978</t>
  </si>
  <si>
    <t>WP_026621872</t>
  </si>
  <si>
    <t>WP_026622876</t>
  </si>
  <si>
    <t>WP_069458503</t>
  </si>
  <si>
    <t>WP_069457971</t>
  </si>
  <si>
    <t>WP_069461354</t>
  </si>
  <si>
    <t>WP_037385990</t>
  </si>
  <si>
    <t>WP_037390232</t>
  </si>
  <si>
    <t>WP_037377499</t>
  </si>
  <si>
    <t>WP_037424417</t>
  </si>
  <si>
    <t>WP_064254499</t>
  </si>
  <si>
    <t>WP_064254442</t>
  </si>
  <si>
    <t>WP_028000588</t>
  </si>
  <si>
    <t>WP_028002360</t>
  </si>
  <si>
    <t>WP_028002389</t>
  </si>
  <si>
    <t>WP_028002544</t>
  </si>
  <si>
    <t>WP_014328498</t>
  </si>
  <si>
    <t>WP_037433475</t>
  </si>
  <si>
    <t>WP_028003553</t>
  </si>
  <si>
    <t>WP_028003505</t>
  </si>
  <si>
    <t>WP_012708181</t>
  </si>
  <si>
    <t>WP_014764748</t>
  </si>
  <si>
    <t>WP_011975674</t>
  </si>
  <si>
    <t>WP_011970892</t>
  </si>
  <si>
    <t>WP_011971052</t>
  </si>
  <si>
    <t>WP_018210177</t>
  </si>
  <si>
    <t>WP_018009932</t>
  </si>
  <si>
    <t>WP_018009224</t>
  </si>
  <si>
    <t>WP_010969478</t>
  </si>
  <si>
    <t>WP_010967454</t>
  </si>
  <si>
    <t>WP_013845740</t>
  </si>
  <si>
    <t>WP_013845262</t>
  </si>
  <si>
    <t>WP_018097533</t>
  </si>
  <si>
    <t>WP_018099738</t>
  </si>
  <si>
    <t>WP_017266288</t>
  </si>
  <si>
    <t>WP_012881248</t>
  </si>
  <si>
    <t>WP_017266453</t>
  </si>
  <si>
    <t>WP_014531649</t>
  </si>
  <si>
    <t>WP_017272414</t>
  </si>
  <si>
    <t>WP_017269103</t>
  </si>
  <si>
    <t>WP_014528577</t>
  </si>
  <si>
    <t>WP_014528042</t>
  </si>
  <si>
    <t>WP_003533002</t>
  </si>
  <si>
    <t>WP_003532849</t>
  </si>
  <si>
    <t>WP_003532571</t>
  </si>
  <si>
    <t>WP_046067373</t>
  </si>
  <si>
    <t>WP_027994117</t>
  </si>
  <si>
    <t>WP_029728323</t>
  </si>
  <si>
    <t>WP_027991113</t>
  </si>
  <si>
    <t>WP_026615849, WP_046118778</t>
  </si>
  <si>
    <t>Ensifer glycinis CCBAU 23380</t>
  </si>
  <si>
    <t>WP_077374804</t>
  </si>
  <si>
    <t>WP_018421721</t>
  </si>
  <si>
    <t>WP_028211774</t>
  </si>
  <si>
    <t>WP_028364503</t>
  </si>
  <si>
    <t>WP_104462418</t>
  </si>
  <si>
    <t>Bradyrhizobium sp. AC87j1</t>
  </si>
  <si>
    <t>Bradyrhizobium sp. INPA54B</t>
  </si>
  <si>
    <t>WP_100235584</t>
  </si>
  <si>
    <t>Bradyrhizobium sp. th.b2</t>
  </si>
  <si>
    <t>Bradyrhizobium algeriense RST91</t>
  </si>
  <si>
    <t>WP_108521580.1</t>
  </si>
  <si>
    <t>Bradyrhizobium sp. Cp5.3</t>
  </si>
  <si>
    <t>WP_084788853.1</t>
  </si>
  <si>
    <t>Bradyrhizobium sp. Ec3.3</t>
  </si>
  <si>
    <t>WP_029084504</t>
  </si>
  <si>
    <t>WP_084801531.1</t>
  </si>
  <si>
    <t>Paraburkholderia sp. BL18I3N2</t>
  </si>
  <si>
    <t>Paraburkholderia sp. BL25I1N1</t>
  </si>
  <si>
    <t>WP_106285702.1</t>
  </si>
  <si>
    <t>Paraburkholderia diazotrophica LMG 26031</t>
  </si>
  <si>
    <t>WP_090873243.1</t>
  </si>
  <si>
    <t>Paraburkholderia caribensis TJ182</t>
  </si>
  <si>
    <t>WP_012406749.1</t>
  </si>
  <si>
    <t>Paraburkholderia rhynchosiae WSM 3937</t>
  </si>
  <si>
    <t>WP_102630893.1</t>
  </si>
  <si>
    <t>Paraburkholderia ribeironis STM7296</t>
  </si>
  <si>
    <t>WP_094781171.1</t>
  </si>
  <si>
    <t>Paraburkholderia tuberum DUS833</t>
  </si>
  <si>
    <t>WP_090811271.1</t>
  </si>
  <si>
    <t>Paraburkholderia symbiotica JPY-366</t>
  </si>
  <si>
    <t>WP_107154037.1</t>
  </si>
  <si>
    <t>Paraburkholderia piptadeniae STM 7183</t>
  </si>
  <si>
    <t>WP_087740377.1</t>
  </si>
  <si>
    <t>Paraburkholderia symbiotica JPY 581</t>
  </si>
  <si>
    <t>Paraburkholderia symbiotica JPY-345</t>
  </si>
  <si>
    <t>WP_102607395.1</t>
  </si>
  <si>
    <t>Paraburkholderia nodosa CNPSo 1341</t>
  </si>
  <si>
    <t>WP_083245589.1</t>
  </si>
  <si>
    <t>Paraburkholderia sediminicola LMG 24238</t>
  </si>
  <si>
    <t>Paraburkholderia terricola LMG 20594</t>
  </si>
  <si>
    <t>WP_073430696.1</t>
  </si>
  <si>
    <t>Azorhizobium caulinodans ORS 571</t>
  </si>
  <si>
    <t>WP_012172339.1</t>
  </si>
  <si>
    <t>Azorhizobium doebereinerae UFLA1-100</t>
  </si>
  <si>
    <t>WP_084540114.1</t>
  </si>
  <si>
    <t>WP_009489135.1</t>
  </si>
  <si>
    <t>WP_047192747.1</t>
  </si>
  <si>
    <t>Methylobacterium nodulans ORS 2060</t>
  </si>
  <si>
    <t>WP_015930559.1</t>
  </si>
  <si>
    <t>Methylobacterium sp. WSM2598</t>
  </si>
  <si>
    <t>WP_036270597.1</t>
  </si>
  <si>
    <t>Methylobacterium sp. 4-46</t>
  </si>
  <si>
    <t>WP_012333604.1</t>
  </si>
  <si>
    <t>Allorhizobium undicola ORS 992</t>
  </si>
  <si>
    <t>Cupriavidus taiwanensis LMG 19424</t>
  </si>
  <si>
    <t>Cupriavidus taiwanensis STM 6070</t>
  </si>
  <si>
    <t>Cupriavidus taiwanensis STM 6018</t>
  </si>
  <si>
    <t>WP_012354665.1</t>
  </si>
  <si>
    <t>Cupriavidus sp. amp6</t>
  </si>
  <si>
    <t>WP_084402664.1</t>
  </si>
  <si>
    <t>Cupriavidus sp. UYPR2.512</t>
  </si>
  <si>
    <t>WP_018315485.1</t>
  </si>
  <si>
    <t>Vicea faba, Pisum sativum, Lens culinaris</t>
  </si>
  <si>
    <t>Rhizobium sp. NXC24</t>
  </si>
  <si>
    <t>WP_104825683.1</t>
  </si>
  <si>
    <t>Rhizobium sp. M10</t>
  </si>
  <si>
    <t>WP_097609017.1</t>
  </si>
  <si>
    <t>Rhizobium sp. M1</t>
  </si>
  <si>
    <t>WP_097667786.1</t>
  </si>
  <si>
    <t>Rhizobium esperanzae CNPSo 668</t>
  </si>
  <si>
    <t>WP_088397128.1</t>
  </si>
  <si>
    <t>Rhizobium sophoriradicis L101</t>
  </si>
  <si>
    <t>WP_096765071.1</t>
  </si>
  <si>
    <t>Rhizobium sp. L43</t>
  </si>
  <si>
    <t>WP_097622121.1</t>
  </si>
  <si>
    <t>Neorhizobium huautlense DSM 21817</t>
  </si>
  <si>
    <t>WP_105374894.1</t>
  </si>
  <si>
    <t>Neorhizobium galegae bv. officinalis HAMBI 490</t>
  </si>
  <si>
    <t>Neorhizobium galegae bv. officinalis HAMBI 1141</t>
  </si>
  <si>
    <t>Neorhizobium galegae bv. officinalis HAMBI 1145</t>
  </si>
  <si>
    <t>Neorhizobium galegae bv. officinalis HAMBI 1146</t>
  </si>
  <si>
    <t>Neorhizobium galegae bv. officinalis HAMBI 1189</t>
  </si>
  <si>
    <t>WP_040125983.1</t>
  </si>
  <si>
    <t>Neorhizobium galegae bv. orientalis HAMBI 2427</t>
  </si>
  <si>
    <t>Neorhizobium galegae bv. orientalis HAMBI 540</t>
  </si>
  <si>
    <t>WP_041365339.1</t>
  </si>
  <si>
    <t>Neorhizobium galegae bv. orientalis HAMBI 2566</t>
  </si>
  <si>
    <t>Neorhizobium galegae bv. orientalis  HAMBI 2605</t>
  </si>
  <si>
    <t>Neorhizobium galegae bv. orientalis  HAMBI 2610</t>
  </si>
  <si>
    <t>WP_046607999.1</t>
  </si>
  <si>
    <t>PVE21508.1</t>
  </si>
  <si>
    <t>WP_047192049.1</t>
  </si>
  <si>
    <t>EIM30727.1</t>
  </si>
  <si>
    <t>PVE20897.1</t>
  </si>
  <si>
    <t>Bradyrhizobium shewense ERR11</t>
  </si>
  <si>
    <t>Bradyrhizobium arachidis LMG 26795</t>
  </si>
  <si>
    <t>SFV14698.1</t>
  </si>
  <si>
    <t>SCB55348.1</t>
  </si>
  <si>
    <t>Bradyrhizobium arachidis USDA 3384</t>
  </si>
  <si>
    <t>WP_027562752.1</t>
  </si>
  <si>
    <t>Bradyrhizobium sp. R5</t>
  </si>
  <si>
    <t>SDD81112.1</t>
  </si>
  <si>
    <t>Bradyrhizobium sp. Rc2d</t>
  </si>
  <si>
    <t>SDH45339.1</t>
  </si>
  <si>
    <t>Bradyrhizobium sp. Gha</t>
  </si>
  <si>
    <t>SFJ85768.1</t>
  </si>
  <si>
    <t>Bradyrhizobium sp. Ghvi</t>
  </si>
  <si>
    <t>SFQ06104.1</t>
  </si>
  <si>
    <t>Pararhizobium giardinii bv. giardinii H152</t>
  </si>
  <si>
    <t>Sinorhizobium sp. BJ1</t>
  </si>
  <si>
    <t>WP_097522710.1</t>
  </si>
  <si>
    <t>Sinorhizobium saheli LMG 7837</t>
  </si>
  <si>
    <t>WP_084435703.1</t>
  </si>
  <si>
    <t>Ensifer aridi LEM451</t>
  </si>
  <si>
    <t>WP_085026082.1</t>
  </si>
  <si>
    <t>Ensifer aridi LEM457</t>
  </si>
  <si>
    <t>WP_085034733.1</t>
  </si>
  <si>
    <t>Ensifer aridi TW10</t>
  </si>
  <si>
    <t>Ensifer aridi JNVU TP6</t>
  </si>
  <si>
    <t>WP_026615849.1</t>
  </si>
  <si>
    <t>Ensifer aridi LMR001</t>
  </si>
  <si>
    <t>Ensifer aridi LMR013</t>
  </si>
  <si>
    <t>WP_081159481.1</t>
  </si>
  <si>
    <t>Ensifer sp. MMN_5</t>
  </si>
  <si>
    <t>WP_102765083.1</t>
  </si>
  <si>
    <t>Ensifer alkalisoli YIC4027</t>
  </si>
  <si>
    <t>Mesorhizobium helmanticense CSLC115N</t>
  </si>
  <si>
    <t>WP_107652900.1</t>
  </si>
  <si>
    <t>Mesorhizobium sp. BSA136</t>
  </si>
  <si>
    <t>WP_097574713.1</t>
  </si>
  <si>
    <t>Mesorhizobium wenxiniae WYCCWR 10195</t>
  </si>
  <si>
    <t>WP_095517112.1</t>
  </si>
  <si>
    <t>Mesorhizobium muleiense CGMCC 1.11022</t>
  </si>
  <si>
    <t>WP_091600618.1</t>
  </si>
  <si>
    <t>Mesorhizobium sophorae ICMP 19535</t>
  </si>
  <si>
    <t>WP_095082096.1</t>
  </si>
  <si>
    <t>WP_015931930.1</t>
  </si>
  <si>
    <t>WP_012330260.1</t>
  </si>
  <si>
    <t>WP_104825731.1</t>
  </si>
  <si>
    <t>WP_096764398.1</t>
  </si>
  <si>
    <t>WP_096772145.1</t>
  </si>
  <si>
    <t>Rhizobium altiplani BR10423</t>
  </si>
  <si>
    <t>WP_085032638.1</t>
  </si>
  <si>
    <t>WP_085034664.1</t>
  </si>
  <si>
    <t>WP_066878257.1</t>
  </si>
  <si>
    <t>WP_028002389.1</t>
  </si>
  <si>
    <t>WP_097523459.1</t>
  </si>
  <si>
    <t>WP_029048875.1</t>
  </si>
  <si>
    <t>WP_018003670.1</t>
  </si>
  <si>
    <t>WP_018310822.1, WP_026200757.1</t>
  </si>
  <si>
    <t>WP_090809797.1</t>
  </si>
  <si>
    <t>WP_102633239.1</t>
  </si>
  <si>
    <t>WP_087740457.1, WP_087737592.1</t>
  </si>
  <si>
    <t>WP_073429939.1</t>
  </si>
  <si>
    <t>WP_107204023.1</t>
  </si>
  <si>
    <t>WP_107151810.1</t>
  </si>
  <si>
    <t>WP_106282809.1, WP_106278248.1</t>
  </si>
  <si>
    <t>WP_094780151.1</t>
  </si>
  <si>
    <t>WP_069263105.1</t>
  </si>
  <si>
    <t>WP_026230096.1</t>
  </si>
  <si>
    <t>WP_106308506.1</t>
  </si>
  <si>
    <t>WP_090873597.1</t>
  </si>
  <si>
    <t>WP_095083159.1</t>
  </si>
  <si>
    <t>WP_091599447.1</t>
  </si>
  <si>
    <t>WP_107652963.1</t>
  </si>
  <si>
    <t>WP_095517145.1</t>
  </si>
  <si>
    <t>WP_097571875.1</t>
  </si>
  <si>
    <t>WP_092231250.1</t>
  </si>
  <si>
    <t>WP_091893901.1</t>
  </si>
  <si>
    <t>WP_092293148.1</t>
  </si>
  <si>
    <t>WP_104465125.1</t>
  </si>
  <si>
    <t>WP_027527029.1</t>
  </si>
  <si>
    <t>WP_091966047.1</t>
  </si>
  <si>
    <t>WP_092218491.1</t>
  </si>
  <si>
    <t>WP_029080491.1</t>
  </si>
  <si>
    <t>WP_092079088.1</t>
  </si>
  <si>
    <t>WP_100236603.1</t>
  </si>
  <si>
    <t>WP_027553372.1</t>
  </si>
  <si>
    <t>WP_027563501.1</t>
  </si>
  <si>
    <t>WP_108522875.1</t>
  </si>
  <si>
    <t>WP_012168798.1</t>
  </si>
  <si>
    <t>WP_029004037.1</t>
  </si>
  <si>
    <t>WP_094781153.1</t>
  </si>
  <si>
    <t>WP_012406803.1</t>
  </si>
  <si>
    <t>WP_087740408.1</t>
  </si>
  <si>
    <t>Paraburkholderia sp. JPY251</t>
  </si>
  <si>
    <t>Paraburkholderia sp. UYPR1.413</t>
  </si>
  <si>
    <t>Paraburkholderia sp. WSM4176</t>
  </si>
  <si>
    <t>Paraburkholderia sp. CCGE1001</t>
  </si>
  <si>
    <t>Paraburkholderia sp. CCGE1002</t>
  </si>
  <si>
    <t>Paraburkholderia sp. A27</t>
  </si>
  <si>
    <t>WP_081160067.1</t>
  </si>
  <si>
    <t>BAF88853.1</t>
  </si>
  <si>
    <t>WP_029004533.1</t>
  </si>
  <si>
    <t>AIX09829.1</t>
  </si>
  <si>
    <t>PPQ19165.1</t>
  </si>
  <si>
    <t>WP_084788683.1</t>
  </si>
  <si>
    <t>WP_027527840.1</t>
  </si>
  <si>
    <t>WP_100231221.1</t>
  </si>
  <si>
    <t>WP_029083875.1</t>
  </si>
  <si>
    <t>WP_027560271.1</t>
  </si>
  <si>
    <t>WP_092090369.1</t>
  </si>
  <si>
    <t>WP_057747344.1</t>
  </si>
  <si>
    <t>WP_091889095.1</t>
  </si>
  <si>
    <t>WP_092293669.1</t>
  </si>
  <si>
    <t>WP_091965478.1</t>
  </si>
  <si>
    <t xml:space="preserve">WP_046626618.1 </t>
  </si>
  <si>
    <t>WP_038586675.1</t>
  </si>
  <si>
    <t>WP_046636404.1</t>
  </si>
  <si>
    <t>WP_015931953.1</t>
  </si>
  <si>
    <t>WP_012330280.1</t>
  </si>
  <si>
    <t>WP_012351827.1</t>
  </si>
  <si>
    <t>WP_018008856.1</t>
  </si>
  <si>
    <t>WP_018313675.1</t>
  </si>
  <si>
    <t>Ornithopus pinnatus</t>
  </si>
  <si>
    <t>WP_090865522.1</t>
  </si>
  <si>
    <t>WP_094781418.1</t>
  </si>
  <si>
    <t>WP_018421721.1</t>
  </si>
  <si>
    <t>WP_087738795.1</t>
  </si>
  <si>
    <t>WP_012434255.1</t>
  </si>
  <si>
    <t>WP_102631858.1</t>
  </si>
  <si>
    <t>WP_107152695.1</t>
  </si>
  <si>
    <t>WP_018443807.1</t>
  </si>
  <si>
    <t>WP_069262865.1</t>
  </si>
  <si>
    <t>WP_073429048.1</t>
  </si>
  <si>
    <t>WP_054929770.1</t>
  </si>
  <si>
    <t>WP_091894604.1</t>
  </si>
  <si>
    <t>WP_092089866.1</t>
  </si>
  <si>
    <t>WP_092303340.1</t>
  </si>
  <si>
    <t>WP_027562706.1</t>
  </si>
  <si>
    <t>WP_092219404.1</t>
  </si>
  <si>
    <t>WP_091966222.1</t>
  </si>
  <si>
    <t>WP_100233464.1</t>
  </si>
  <si>
    <t>Crotalaria pallida</t>
  </si>
  <si>
    <t>Acacia raddiana</t>
  </si>
  <si>
    <t>Acacia gummifera</t>
  </si>
  <si>
    <t>WP_014764748.1</t>
  </si>
  <si>
    <t>WP_026613978.1</t>
  </si>
  <si>
    <t>WP_066870328.1</t>
  </si>
  <si>
    <t>WP_010969478.1</t>
  </si>
  <si>
    <t>WP_104825111.1</t>
  </si>
  <si>
    <t>WP_064685493.1</t>
  </si>
  <si>
    <t>WP_088396543.1</t>
  </si>
  <si>
    <t>WP_096761969.1</t>
  </si>
  <si>
    <t>WP_003586201.1</t>
  </si>
  <si>
    <t>WP_023669117.1</t>
  </si>
  <si>
    <t>WP_008875470.1</t>
  </si>
  <si>
    <t>WP_023798282.1</t>
  </si>
  <si>
    <t>WP_095085392.1</t>
  </si>
  <si>
    <t>Mesorhizobium loti CJ3sym</t>
  </si>
  <si>
    <t>Mesorhizobium loti R7ANS::ICEMcbSym1271</t>
  </si>
  <si>
    <t>Mesorhizobium loti UFLA 01-765</t>
  </si>
  <si>
    <t>Mesorhizobium sp. LCM 4576</t>
  </si>
  <si>
    <t>Mesorhizobium sp. LNHC220B00</t>
  </si>
  <si>
    <t>Mesorhizobium sp. LSHC420B00</t>
  </si>
  <si>
    <t>Mesorhizobium sp. LSJC280B00</t>
  </si>
  <si>
    <t>Rhizobium leguminosarum bv. trifolii CC275e</t>
  </si>
  <si>
    <t>Rhizobium leguminosarum bv. trifolii Rt24.2</t>
  </si>
  <si>
    <t>Rhizobium leguminosarum bv. viciae RCAM 1026</t>
  </si>
  <si>
    <t>Rhizobium leguminosarum bv. viciae Vaf12</t>
  </si>
  <si>
    <t>Retama sphaerocarpa</t>
  </si>
  <si>
    <t>Algeria</t>
  </si>
  <si>
    <t>Millettia ferruginea</t>
  </si>
  <si>
    <t>Centrosema pubescens</t>
  </si>
  <si>
    <t>Erythrina costaricensis</t>
  </si>
  <si>
    <t>Erythrina brucei </t>
  </si>
  <si>
    <t>Arachis hypogaea </t>
  </si>
  <si>
    <t>Forest legume</t>
  </si>
  <si>
    <r>
      <t xml:space="preserve">Mesorhizobium amorphae </t>
    </r>
    <r>
      <rPr>
        <i/>
        <sz val="10"/>
        <color theme="1"/>
        <rFont val="Helvetica"/>
        <family val="2"/>
      </rPr>
      <t>CCNWGS0123</t>
    </r>
  </si>
  <si>
    <t>Lotus tenuis</t>
  </si>
  <si>
    <t>Cicer arietinum</t>
  </si>
  <si>
    <t>Sophora microphylla </t>
  </si>
  <si>
    <t>Crotalaria</t>
  </si>
  <si>
    <t>Listia bainesii </t>
  </si>
  <si>
    <r>
      <rPr>
        <b/>
        <i/>
        <sz val="10"/>
        <color theme="1"/>
        <rFont val="Helvetica"/>
        <family val="2"/>
      </rPr>
      <t xml:space="preserve">Microvirga lotononidis </t>
    </r>
    <r>
      <rPr>
        <b/>
        <sz val="10"/>
        <color theme="1"/>
        <rFont val="Helvetica"/>
        <family val="2"/>
      </rPr>
      <t>WSM3557</t>
    </r>
  </si>
  <si>
    <r>
      <rPr>
        <b/>
        <i/>
        <sz val="10"/>
        <color theme="1"/>
        <rFont val="Helvetica"/>
        <family val="2"/>
      </rPr>
      <t xml:space="preserve">Microvirga vignae </t>
    </r>
    <r>
      <rPr>
        <b/>
        <sz val="10"/>
        <color theme="1"/>
        <rFont val="Helvetica"/>
        <family val="2"/>
      </rPr>
      <t>BR3299</t>
    </r>
  </si>
  <si>
    <r>
      <rPr>
        <b/>
        <i/>
        <sz val="10"/>
        <color theme="1"/>
        <rFont val="Helvetica"/>
        <family val="2"/>
      </rPr>
      <t xml:space="preserve">Microvirga </t>
    </r>
    <r>
      <rPr>
        <b/>
        <sz val="10"/>
        <color theme="1"/>
        <rFont val="Helvetica"/>
        <family val="2"/>
      </rPr>
      <t>sp. KLBC 81</t>
    </r>
  </si>
  <si>
    <r>
      <t>Rhizobium bangladeshense</t>
    </r>
    <r>
      <rPr>
        <i/>
        <sz val="10"/>
        <color theme="1"/>
        <rFont val="Helvetica"/>
        <family val="2"/>
      </rPr>
      <t xml:space="preserve"> </t>
    </r>
    <r>
      <rPr>
        <i/>
        <sz val="10"/>
        <color rgb="FF000000"/>
        <rFont val="Helvetica"/>
        <family val="2"/>
      </rPr>
      <t>1002</t>
    </r>
  </si>
  <si>
    <r>
      <t>Rhizobium bangladeshense</t>
    </r>
    <r>
      <rPr>
        <i/>
        <sz val="10"/>
        <color theme="1"/>
        <rFont val="Helvetica"/>
        <family val="2"/>
      </rPr>
      <t xml:space="preserve"> </t>
    </r>
    <r>
      <rPr>
        <i/>
        <sz val="10"/>
        <color rgb="FF000000"/>
        <rFont val="Helvetica"/>
        <family val="2"/>
      </rPr>
      <t>1017</t>
    </r>
  </si>
  <si>
    <r>
      <t>Rhizobium bangladeshense</t>
    </r>
    <r>
      <rPr>
        <i/>
        <sz val="10"/>
        <color theme="1"/>
        <rFont val="Helvetica"/>
        <family val="2"/>
      </rPr>
      <t xml:space="preserve"> </t>
    </r>
    <r>
      <rPr>
        <i/>
        <sz val="10"/>
        <color rgb="FF000000"/>
        <rFont val="Helvetica"/>
        <family val="2"/>
      </rPr>
      <t>1024</t>
    </r>
  </si>
  <si>
    <t>Vicia</t>
  </si>
  <si>
    <t>Tephrosia purpurea</t>
  </si>
  <si>
    <t>Phaseolus filiformis</t>
  </si>
  <si>
    <t>Tephrosia wallichii</t>
  </si>
  <si>
    <t>Mimosa diplotricha</t>
  </si>
  <si>
    <t>Mimosa spp.</t>
  </si>
  <si>
    <t>Piptadenia gonoacantha</t>
  </si>
  <si>
    <t>Rhynchosia ferulifolia</t>
  </si>
  <si>
    <t>freshwater sediment</t>
  </si>
  <si>
    <t>South Korea</t>
  </si>
  <si>
    <t>Mimosa velloziana</t>
  </si>
  <si>
    <t>Mimosa cordistipula</t>
  </si>
  <si>
    <t>Mimosa</t>
  </si>
  <si>
    <t>agricultural soil </t>
  </si>
  <si>
    <t>Belgium</t>
  </si>
  <si>
    <t>Aspalathus callosa</t>
  </si>
  <si>
    <t>Listia angolensis</t>
  </si>
  <si>
    <t>Zambia</t>
  </si>
  <si>
    <t>WP_009490361.1</t>
  </si>
  <si>
    <t>WP_047191951.1</t>
  </si>
  <si>
    <t>Sesbania rostrata</t>
  </si>
  <si>
    <t>Sesbania virgata</t>
  </si>
  <si>
    <t>Sesbania herbacea</t>
  </si>
  <si>
    <t>Sierra de Huautla</t>
  </si>
  <si>
    <t>Galega officinais</t>
  </si>
  <si>
    <t>Finland</t>
  </si>
  <si>
    <t>England</t>
  </si>
  <si>
    <t>Galega orientalis</t>
  </si>
  <si>
    <t>WP_105370016.1</t>
  </si>
  <si>
    <t>AHY96519.1</t>
  </si>
  <si>
    <t>WP_038542844.1</t>
  </si>
  <si>
    <t>WP_046601024.1</t>
  </si>
  <si>
    <t>WP_046606775.1</t>
  </si>
  <si>
    <t>WP_037081989.1</t>
  </si>
  <si>
    <t>Mimosa asperata</t>
  </si>
  <si>
    <t>French Guinea</t>
  </si>
  <si>
    <t>WP_029048829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1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theme="1"/>
      <name val="Helvetica"/>
      <family val="2"/>
    </font>
    <font>
      <b/>
      <sz val="10"/>
      <color theme="1"/>
      <name val="Helvetica"/>
      <family val="2"/>
    </font>
    <font>
      <i/>
      <sz val="10"/>
      <color theme="1"/>
      <name val="Helvetica"/>
      <family val="2"/>
    </font>
    <font>
      <sz val="10"/>
      <color theme="1"/>
      <name val="Helvetica"/>
      <family val="2"/>
    </font>
    <font>
      <i/>
      <sz val="10"/>
      <color rgb="FF000000"/>
      <name val="Helvetica"/>
      <family val="2"/>
    </font>
    <font>
      <sz val="10"/>
      <color rgb="FF000000"/>
      <name val="Helvetica"/>
      <family val="2"/>
    </font>
    <font>
      <b/>
      <i/>
      <sz val="10"/>
      <color theme="1"/>
      <name val="Helvetica"/>
      <family val="2"/>
    </font>
    <font>
      <sz val="10"/>
      <color rgb="FF000000"/>
      <name val="Arial"/>
      <family val="2"/>
    </font>
    <font>
      <b/>
      <sz val="10"/>
      <color rgb="FF000000"/>
      <name val="Helvetica"/>
      <family val="2"/>
    </font>
    <font>
      <i/>
      <sz val="10"/>
      <color rgb="FF0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theme="9" tint="0.79998168889431442"/>
        <bgColor rgb="FF000000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0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0" fontId="6" fillId="3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wrapText="1"/>
    </xf>
    <xf numFmtId="0" fontId="4" fillId="0" borderId="1" xfId="0" applyFont="1" applyBorder="1" applyAlignment="1">
      <alignment horizontal="center"/>
    </xf>
    <xf numFmtId="0" fontId="6" fillId="0" borderId="0" xfId="0" applyFont="1"/>
    <xf numFmtId="0" fontId="7" fillId="2" borderId="1" xfId="0" applyFont="1" applyFill="1" applyBorder="1" applyAlignment="1">
      <alignment vertical="center"/>
    </xf>
    <xf numFmtId="0" fontId="6" fillId="3" borderId="1" xfId="0" applyFont="1" applyFill="1" applyBorder="1" applyAlignment="1">
      <alignment horizontal="center"/>
    </xf>
    <xf numFmtId="0" fontId="6" fillId="4" borderId="1" xfId="0" applyFont="1" applyFill="1" applyBorder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left" vertical="center"/>
    </xf>
    <xf numFmtId="0" fontId="6" fillId="3" borderId="2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left" vertical="center"/>
    </xf>
    <xf numFmtId="0" fontId="6" fillId="3" borderId="3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/>
    </xf>
    <xf numFmtId="0" fontId="6" fillId="5" borderId="1" xfId="0" applyFont="1" applyFill="1" applyBorder="1" applyAlignment="1">
      <alignment horizontal="center" vertical="center"/>
    </xf>
    <xf numFmtId="0" fontId="8" fillId="3" borderId="0" xfId="0" applyFont="1" applyFill="1" applyAlignment="1">
      <alignment horizontal="center"/>
    </xf>
    <xf numFmtId="0" fontId="6" fillId="0" borderId="1" xfId="0" applyFont="1" applyBorder="1" applyAlignment="1">
      <alignment horizontal="center"/>
    </xf>
    <xf numFmtId="0" fontId="8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vertical="center" wrapText="1"/>
    </xf>
    <xf numFmtId="0" fontId="8" fillId="3" borderId="1" xfId="0" applyFont="1" applyFill="1" applyBorder="1" applyAlignment="1">
      <alignment horizontal="center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 wrapText="1"/>
    </xf>
    <xf numFmtId="0" fontId="7" fillId="0" borderId="1" xfId="0" applyFont="1" applyBorder="1" applyAlignment="1">
      <alignment vertical="center" wrapText="1"/>
    </xf>
    <xf numFmtId="0" fontId="5" fillId="0" borderId="1" xfId="0" applyFont="1" applyBorder="1" applyAlignment="1">
      <alignment wrapText="1"/>
    </xf>
    <xf numFmtId="0" fontId="8" fillId="3" borderId="1" xfId="0" applyFont="1" applyFill="1" applyBorder="1" applyAlignment="1">
      <alignment horizontal="center" vertical="center"/>
    </xf>
    <xf numFmtId="0" fontId="6" fillId="4" borderId="1" xfId="0" applyFont="1" applyFill="1" applyBorder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/>
    <xf numFmtId="0" fontId="4" fillId="0" borderId="1" xfId="0" applyFont="1" applyBorder="1"/>
    <xf numFmtId="0" fontId="6" fillId="0" borderId="2" xfId="0" applyFont="1" applyBorder="1" applyAlignment="1">
      <alignment horizontal="center" vertical="center"/>
    </xf>
    <xf numFmtId="0" fontId="5" fillId="2" borderId="1" xfId="0" applyFont="1" applyFill="1" applyBorder="1" applyAlignment="1">
      <alignment vertical="center"/>
    </xf>
    <xf numFmtId="0" fontId="6" fillId="0" borderId="2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center"/>
    </xf>
    <xf numFmtId="0" fontId="6" fillId="6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5" fillId="0" borderId="1" xfId="0" applyFont="1" applyFill="1" applyBorder="1" applyAlignment="1"/>
    <xf numFmtId="0" fontId="6" fillId="4" borderId="1" xfId="0" applyFont="1" applyFill="1" applyBorder="1" applyAlignment="1"/>
    <xf numFmtId="0" fontId="6" fillId="0" borderId="4" xfId="0" applyFont="1" applyFill="1" applyBorder="1" applyAlignment="1">
      <alignment horizontal="center"/>
    </xf>
    <xf numFmtId="0" fontId="0" fillId="0" borderId="0" xfId="0" applyBorder="1" applyAlignment="1"/>
    <xf numFmtId="0" fontId="0" fillId="0" borderId="0" xfId="0" applyBorder="1"/>
    <xf numFmtId="0" fontId="5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8" fillId="3" borderId="1" xfId="0" applyFont="1" applyFill="1" applyBorder="1" applyAlignment="1">
      <alignment horizontal="center"/>
    </xf>
    <xf numFmtId="0" fontId="11" fillId="0" borderId="2" xfId="0" applyFont="1" applyBorder="1" applyAlignment="1">
      <alignment horizontal="center"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3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worksheet" Target="worksheets/sheet10.xml"/>
   <Relationship Id="rId11" Type="http://schemas.openxmlformats.org/officeDocument/2006/relationships/worksheet" Target="worksheets/sheet11.xml"/>
   <Relationship Id="rId12" Type="http://schemas.openxmlformats.org/officeDocument/2006/relationships/worksheet" Target="worksheets/sheet12.xml"/>
   <Relationship Id="rId13" Type="http://schemas.openxmlformats.org/officeDocument/2006/relationships/theme" Target="theme/theme1.xml"/>
   <Relationship Id="rId14" Type="http://schemas.openxmlformats.org/officeDocument/2006/relationships/styles" Target="styles.xml"/>
   <Relationship Id="rId15" Type="http://schemas.openxmlformats.org/officeDocument/2006/relationships/sharedStrings" Target="sharedStrings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worksheet" Target="worksheets/sheet7.xml"/>
   <Relationship Id="rId8" Type="http://schemas.openxmlformats.org/officeDocument/2006/relationships/worksheet" Target="worksheets/sheet8.xml"/>
   <Relationship Id="rId9" Type="http://schemas.openxmlformats.org/officeDocument/2006/relationships/worksheet" Target="worksheets/sheet9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F2" sqref="F2:G3"/>
    </sheetView>
  </sheetViews>
  <sheetFormatPr baseColWidth="10" defaultRowHeight="16" x14ac:dyDescent="0.2"/>
  <cols>
    <col min="1" max="1" customWidth="true" width="34.83203125" collapsed="true"/>
    <col min="2" max="2" customWidth="true" width="21.33203125" collapsed="true"/>
    <col min="3" max="3" customWidth="true" width="18.0" collapsed="true"/>
    <col min="4" max="4" customWidth="true" width="23.1640625" collapsed="true"/>
    <col min="5" max="5" customWidth="true" width="20.33203125" collapsed="true"/>
    <col min="6" max="7" customWidth="true" width="19.1640625" collapsed="true"/>
  </cols>
  <sheetData>
    <row r="1" spans="1: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93</v>
      </c>
      <c r="G1" s="5" t="s">
        <v>194</v>
      </c>
    </row>
    <row r="2" spans="1:7" x14ac:dyDescent="0.2">
      <c r="A2" s="6" t="s">
        <v>975</v>
      </c>
      <c r="B2" s="7" t="s">
        <v>1126</v>
      </c>
      <c r="C2" s="7" t="s">
        <v>976</v>
      </c>
      <c r="D2" s="7" t="s">
        <v>1114</v>
      </c>
      <c r="E2" s="9"/>
      <c r="F2" s="16" t="s">
        <v>1234</v>
      </c>
      <c r="G2" s="8" t="s">
        <v>462</v>
      </c>
    </row>
    <row r="3" spans="1:7" x14ac:dyDescent="0.2">
      <c r="A3" s="6" t="s">
        <v>977</v>
      </c>
      <c r="B3" s="7" t="s">
        <v>1127</v>
      </c>
      <c r="C3" s="7" t="s">
        <v>978</v>
      </c>
      <c r="D3" s="7" t="s">
        <v>1115</v>
      </c>
      <c r="E3" s="9"/>
      <c r="F3" s="16" t="s">
        <v>1235</v>
      </c>
      <c r="G3" s="8" t="s">
        <v>1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topLeftCell="A24" workbookViewId="0">
      <selection activeCell="F56" sqref="F56"/>
    </sheetView>
  </sheetViews>
  <sheetFormatPr baseColWidth="10" defaultRowHeight="16" x14ac:dyDescent="0.2"/>
  <cols>
    <col min="1" max="1" customWidth="true" width="34.6640625" collapsed="true"/>
    <col min="2" max="2" customWidth="true" width="22.5" collapsed="true"/>
    <col min="3" max="3" customWidth="true" width="31.5" collapsed="true"/>
    <col min="4" max="4" customWidth="true" width="29.0" collapsed="true"/>
    <col min="5" max="5" customWidth="true" width="26.0" collapsed="true"/>
    <col min="6" max="6" customWidth="true" width="25.1640625" collapsed="true"/>
    <col min="7" max="7" customWidth="true" width="22.83203125" collapsed="true"/>
    <col min="8" max="8" customWidth="true" width="21.83203125" collapsed="true"/>
  </cols>
  <sheetData>
    <row r="1" spans="1:7" x14ac:dyDescent="0.2">
      <c r="A1" s="11" t="s">
        <v>0</v>
      </c>
      <c r="B1" s="11" t="s">
        <v>1</v>
      </c>
      <c r="C1" s="11" t="s">
        <v>2</v>
      </c>
      <c r="D1" s="11" t="s">
        <v>3</v>
      </c>
      <c r="E1" s="11" t="s">
        <v>4</v>
      </c>
      <c r="F1" s="11" t="s">
        <v>193</v>
      </c>
      <c r="G1" s="45" t="s">
        <v>194</v>
      </c>
    </row>
    <row r="2" spans="1:7" x14ac:dyDescent="0.2">
      <c r="A2" s="46" t="s">
        <v>1059</v>
      </c>
      <c r="B2" s="37" t="s">
        <v>886</v>
      </c>
      <c r="C2" s="7" t="s">
        <v>887</v>
      </c>
      <c r="D2" s="7" t="s">
        <v>888</v>
      </c>
      <c r="E2" s="9"/>
      <c r="F2" s="16" t="s">
        <v>788</v>
      </c>
      <c r="G2" s="8" t="s">
        <v>200</v>
      </c>
    </row>
    <row r="3" spans="1:7" x14ac:dyDescent="0.2">
      <c r="A3" s="6" t="s">
        <v>1052</v>
      </c>
      <c r="B3" s="47" t="s">
        <v>1171</v>
      </c>
      <c r="C3" s="7" t="s">
        <v>1053</v>
      </c>
      <c r="D3" s="9"/>
      <c r="E3" s="9"/>
      <c r="F3" s="16" t="s">
        <v>1215</v>
      </c>
      <c r="G3" s="8" t="s">
        <v>445</v>
      </c>
    </row>
    <row r="4" spans="1:7" x14ac:dyDescent="0.2">
      <c r="A4" s="6" t="s">
        <v>1047</v>
      </c>
      <c r="B4" s="47" t="s">
        <v>1171</v>
      </c>
      <c r="C4" s="7" t="s">
        <v>1048</v>
      </c>
      <c r="D4" s="9"/>
      <c r="E4" s="9"/>
      <c r="F4" s="16" t="s">
        <v>1216</v>
      </c>
      <c r="G4" s="8" t="s">
        <v>226</v>
      </c>
    </row>
    <row r="5" spans="1:7" x14ac:dyDescent="0.2">
      <c r="A5" s="6" t="s">
        <v>1049</v>
      </c>
      <c r="B5" s="47" t="s">
        <v>1171</v>
      </c>
      <c r="C5" s="7" t="s">
        <v>1050</v>
      </c>
      <c r="D5" s="7" t="s">
        <v>1077</v>
      </c>
      <c r="E5" s="9"/>
      <c r="F5" s="16" t="s">
        <v>1216</v>
      </c>
      <c r="G5" s="8" t="s">
        <v>226</v>
      </c>
    </row>
    <row r="6" spans="1:7" x14ac:dyDescent="0.2">
      <c r="A6" s="6" t="s">
        <v>1054</v>
      </c>
      <c r="B6" s="47" t="s">
        <v>1171</v>
      </c>
      <c r="C6" s="7" t="s">
        <v>1056</v>
      </c>
      <c r="D6" s="7" t="s">
        <v>1079</v>
      </c>
      <c r="E6" s="7" t="s">
        <v>1125</v>
      </c>
      <c r="F6" s="16" t="s">
        <v>1169</v>
      </c>
      <c r="G6" s="8" t="s">
        <v>221</v>
      </c>
    </row>
    <row r="7" spans="1:7" x14ac:dyDescent="0.2">
      <c r="A7" s="6" t="s">
        <v>1055</v>
      </c>
      <c r="B7" s="7" t="s">
        <v>1171</v>
      </c>
      <c r="C7" s="7" t="s">
        <v>1056</v>
      </c>
      <c r="D7" s="7" t="s">
        <v>1076</v>
      </c>
      <c r="E7" s="7" t="s">
        <v>1125</v>
      </c>
      <c r="F7" s="16" t="s">
        <v>1168</v>
      </c>
      <c r="G7" s="8" t="s">
        <v>221</v>
      </c>
    </row>
    <row r="8" spans="1:7" x14ac:dyDescent="0.2">
      <c r="A8" s="6" t="s">
        <v>1051</v>
      </c>
      <c r="B8" s="47" t="s">
        <v>1171</v>
      </c>
      <c r="C8" s="7" t="s">
        <v>1053</v>
      </c>
      <c r="D8" s="9"/>
      <c r="E8" s="9"/>
      <c r="F8" s="16" t="s">
        <v>1217</v>
      </c>
      <c r="G8" s="8" t="s">
        <v>445</v>
      </c>
    </row>
    <row r="9" spans="1:7" x14ac:dyDescent="0.2">
      <c r="A9" s="46" t="s">
        <v>933</v>
      </c>
      <c r="B9" s="37" t="s">
        <v>903</v>
      </c>
      <c r="C9" s="7" t="s">
        <v>873</v>
      </c>
      <c r="D9" s="9"/>
      <c r="E9" s="9"/>
      <c r="F9" s="16" t="s">
        <v>812</v>
      </c>
      <c r="G9" s="8" t="s">
        <v>200</v>
      </c>
    </row>
    <row r="10" spans="1:7" x14ac:dyDescent="0.2">
      <c r="A10" s="46" t="s">
        <v>781</v>
      </c>
      <c r="B10" s="37" t="s">
        <v>869</v>
      </c>
      <c r="C10" s="7" t="s">
        <v>870</v>
      </c>
      <c r="D10" s="7" t="s">
        <v>871</v>
      </c>
      <c r="E10" s="9"/>
      <c r="F10" s="16" t="s">
        <v>195</v>
      </c>
      <c r="G10" s="8" t="s">
        <v>200</v>
      </c>
    </row>
    <row r="11" spans="1:7" x14ac:dyDescent="0.2">
      <c r="A11" s="46" t="s">
        <v>782</v>
      </c>
      <c r="B11" s="37" t="s">
        <v>872</v>
      </c>
      <c r="C11" s="7" t="s">
        <v>873</v>
      </c>
      <c r="D11" s="9"/>
      <c r="E11" s="9"/>
      <c r="F11" s="16" t="s">
        <v>195</v>
      </c>
      <c r="G11" s="8" t="s">
        <v>200</v>
      </c>
    </row>
    <row r="12" spans="1:7" x14ac:dyDescent="0.2">
      <c r="A12" s="46" t="s">
        <v>783</v>
      </c>
      <c r="B12" s="37" t="s">
        <v>874</v>
      </c>
      <c r="C12" s="7" t="s">
        <v>875</v>
      </c>
      <c r="D12" s="7" t="s">
        <v>876</v>
      </c>
      <c r="E12" s="9"/>
      <c r="F12" s="16" t="s">
        <v>458</v>
      </c>
      <c r="G12" s="8" t="s">
        <v>197</v>
      </c>
    </row>
    <row r="13" spans="1:7" x14ac:dyDescent="0.2">
      <c r="A13" s="46" t="s">
        <v>784</v>
      </c>
      <c r="B13" s="37" t="s">
        <v>877</v>
      </c>
      <c r="C13" s="7" t="s">
        <v>878</v>
      </c>
      <c r="D13" s="7" t="s">
        <v>879</v>
      </c>
      <c r="E13" s="7" t="s">
        <v>880</v>
      </c>
      <c r="F13" s="16" t="s">
        <v>468</v>
      </c>
      <c r="G13" s="8" t="s">
        <v>462</v>
      </c>
    </row>
    <row r="14" spans="1:7" x14ac:dyDescent="0.2">
      <c r="A14" s="6" t="s">
        <v>1057</v>
      </c>
      <c r="B14" s="7" t="s">
        <v>1173</v>
      </c>
      <c r="C14" s="7" t="s">
        <v>1058</v>
      </c>
      <c r="D14" s="9"/>
      <c r="E14" s="9"/>
      <c r="F14" s="8" t="s">
        <v>201</v>
      </c>
      <c r="G14" s="8" t="s">
        <v>243</v>
      </c>
    </row>
    <row r="15" spans="1:7" x14ac:dyDescent="0.2">
      <c r="A15" s="46" t="s">
        <v>785</v>
      </c>
      <c r="B15" s="37" t="s">
        <v>881</v>
      </c>
      <c r="C15" s="7" t="s">
        <v>882</v>
      </c>
      <c r="D15" s="9"/>
      <c r="E15" s="9"/>
      <c r="F15" s="16" t="s">
        <v>516</v>
      </c>
      <c r="G15" s="8" t="s">
        <v>205</v>
      </c>
    </row>
    <row r="16" spans="1:7" x14ac:dyDescent="0.2">
      <c r="A16" s="46" t="s">
        <v>786</v>
      </c>
      <c r="B16" s="37" t="s">
        <v>883</v>
      </c>
      <c r="C16" s="7" t="s">
        <v>884</v>
      </c>
      <c r="D16" s="7" t="s">
        <v>885</v>
      </c>
      <c r="E16" s="9"/>
      <c r="F16" s="16" t="s">
        <v>787</v>
      </c>
      <c r="G16" s="8" t="s">
        <v>205</v>
      </c>
    </row>
    <row r="17" spans="1:7" x14ac:dyDescent="0.2">
      <c r="A17" s="46" t="s">
        <v>789</v>
      </c>
      <c r="B17" s="37" t="s">
        <v>889</v>
      </c>
      <c r="C17" s="7" t="s">
        <v>890</v>
      </c>
      <c r="D17" s="7" t="s">
        <v>891</v>
      </c>
      <c r="E17" s="9"/>
      <c r="F17" s="16" t="s">
        <v>478</v>
      </c>
      <c r="G17" s="8" t="s">
        <v>226</v>
      </c>
    </row>
    <row r="18" spans="1:7" x14ac:dyDescent="0.2">
      <c r="A18" s="46" t="s">
        <v>790</v>
      </c>
      <c r="B18" s="7" t="s">
        <v>892</v>
      </c>
      <c r="C18" s="7" t="s">
        <v>893</v>
      </c>
      <c r="D18" s="7" t="s">
        <v>894</v>
      </c>
      <c r="E18" s="9"/>
      <c r="F18" s="16" t="s">
        <v>791</v>
      </c>
      <c r="G18" s="8" t="s">
        <v>226</v>
      </c>
    </row>
    <row r="19" spans="1:7" x14ac:dyDescent="0.2">
      <c r="A19" s="46" t="s">
        <v>792</v>
      </c>
      <c r="B19" s="7" t="s">
        <v>892</v>
      </c>
      <c r="C19" s="7" t="s">
        <v>893</v>
      </c>
      <c r="D19" s="7" t="s">
        <v>894</v>
      </c>
      <c r="E19" s="9"/>
      <c r="F19" s="16" t="s">
        <v>793</v>
      </c>
      <c r="G19" s="8" t="s">
        <v>226</v>
      </c>
    </row>
    <row r="20" spans="1:7" x14ac:dyDescent="0.2">
      <c r="A20" s="46" t="s">
        <v>794</v>
      </c>
      <c r="B20" s="7" t="s">
        <v>895</v>
      </c>
      <c r="C20" s="7" t="s">
        <v>896</v>
      </c>
      <c r="D20" s="7" t="s">
        <v>897</v>
      </c>
      <c r="E20" s="7" t="s">
        <v>898</v>
      </c>
      <c r="F20" s="16" t="s">
        <v>795</v>
      </c>
      <c r="G20" s="8" t="s">
        <v>796</v>
      </c>
    </row>
    <row r="21" spans="1:7" x14ac:dyDescent="0.2">
      <c r="A21" s="46" t="s">
        <v>797</v>
      </c>
      <c r="B21" s="48" t="s">
        <v>899</v>
      </c>
      <c r="C21" s="7" t="s">
        <v>873</v>
      </c>
      <c r="D21" s="9"/>
      <c r="E21" s="9"/>
      <c r="F21" s="16" t="s">
        <v>195</v>
      </c>
      <c r="G21" s="8" t="s">
        <v>200</v>
      </c>
    </row>
    <row r="22" spans="1:7" x14ac:dyDescent="0.2">
      <c r="A22" s="46" t="s">
        <v>798</v>
      </c>
      <c r="B22" s="48" t="s">
        <v>899</v>
      </c>
      <c r="C22" s="7" t="s">
        <v>873</v>
      </c>
      <c r="D22" s="9"/>
      <c r="E22" s="9"/>
      <c r="F22" s="16" t="s">
        <v>195</v>
      </c>
      <c r="G22" s="8" t="s">
        <v>200</v>
      </c>
    </row>
    <row r="23" spans="1:7" x14ac:dyDescent="0.2">
      <c r="A23" s="46" t="s">
        <v>799</v>
      </c>
      <c r="B23" s="48" t="s">
        <v>899</v>
      </c>
      <c r="C23" s="7" t="s">
        <v>873</v>
      </c>
      <c r="D23" s="9"/>
      <c r="E23" s="9"/>
      <c r="F23" s="16" t="s">
        <v>195</v>
      </c>
      <c r="G23" s="8" t="s">
        <v>200</v>
      </c>
    </row>
    <row r="24" spans="1:7" x14ac:dyDescent="0.2">
      <c r="A24" s="46" t="s">
        <v>800</v>
      </c>
      <c r="B24" s="7" t="s">
        <v>899</v>
      </c>
      <c r="C24" s="7" t="s">
        <v>873</v>
      </c>
      <c r="D24" s="9"/>
      <c r="E24" s="9"/>
      <c r="F24" s="16" t="s">
        <v>195</v>
      </c>
      <c r="G24" s="8" t="s">
        <v>200</v>
      </c>
    </row>
    <row r="25" spans="1:7" x14ac:dyDescent="0.2">
      <c r="A25" s="46" t="s">
        <v>801</v>
      </c>
      <c r="B25" s="7" t="s">
        <v>900</v>
      </c>
      <c r="C25" s="7" t="s">
        <v>873</v>
      </c>
      <c r="D25" s="9"/>
      <c r="E25" s="9"/>
      <c r="F25" s="16" t="s">
        <v>195</v>
      </c>
      <c r="G25" s="8" t="s">
        <v>200</v>
      </c>
    </row>
    <row r="26" spans="1:7" x14ac:dyDescent="0.2">
      <c r="A26" s="46" t="s">
        <v>802</v>
      </c>
      <c r="B26" s="7" t="s">
        <v>900</v>
      </c>
      <c r="C26" s="7" t="s">
        <v>870</v>
      </c>
      <c r="D26" s="9"/>
      <c r="E26" s="9"/>
      <c r="F26" s="16" t="s">
        <v>195</v>
      </c>
      <c r="G26" s="8" t="s">
        <v>200</v>
      </c>
    </row>
    <row r="27" spans="1:7" x14ac:dyDescent="0.2">
      <c r="A27" s="46" t="s">
        <v>803</v>
      </c>
      <c r="B27" s="7" t="s">
        <v>900</v>
      </c>
      <c r="C27" s="7" t="s">
        <v>873</v>
      </c>
      <c r="D27" s="9"/>
      <c r="E27" s="9"/>
      <c r="F27" s="16" t="s">
        <v>195</v>
      </c>
      <c r="G27" s="8" t="s">
        <v>200</v>
      </c>
    </row>
    <row r="28" spans="1:7" x14ac:dyDescent="0.2">
      <c r="A28" s="46" t="s">
        <v>804</v>
      </c>
      <c r="B28" s="7" t="s">
        <v>900</v>
      </c>
      <c r="C28" s="7" t="s">
        <v>901</v>
      </c>
      <c r="D28" s="7" t="s">
        <v>902</v>
      </c>
      <c r="E28" s="9"/>
      <c r="F28" s="16" t="s">
        <v>478</v>
      </c>
      <c r="G28" s="8" t="s">
        <v>243</v>
      </c>
    </row>
    <row r="29" spans="1:7" x14ac:dyDescent="0.2">
      <c r="A29" s="46" t="s">
        <v>805</v>
      </c>
      <c r="B29" s="7" t="s">
        <v>899</v>
      </c>
      <c r="C29" s="7" t="s">
        <v>873</v>
      </c>
      <c r="D29" s="9"/>
      <c r="E29" s="9"/>
      <c r="F29" s="16" t="s">
        <v>806</v>
      </c>
      <c r="G29" s="8" t="s">
        <v>200</v>
      </c>
    </row>
    <row r="30" spans="1:7" x14ac:dyDescent="0.2">
      <c r="A30" s="46" t="s">
        <v>807</v>
      </c>
      <c r="B30" s="7" t="s">
        <v>903</v>
      </c>
      <c r="C30" s="7" t="s">
        <v>870</v>
      </c>
      <c r="D30" s="9"/>
      <c r="E30" s="9"/>
      <c r="F30" s="16" t="s">
        <v>808</v>
      </c>
      <c r="G30" s="8" t="s">
        <v>809</v>
      </c>
    </row>
    <row r="31" spans="1:7" x14ac:dyDescent="0.2">
      <c r="A31" s="46" t="s">
        <v>810</v>
      </c>
      <c r="B31" s="48" t="s">
        <v>899</v>
      </c>
      <c r="C31" s="7" t="s">
        <v>873</v>
      </c>
      <c r="D31" s="9"/>
      <c r="E31" s="9"/>
      <c r="F31" s="16" t="s">
        <v>195</v>
      </c>
      <c r="G31" s="8" t="s">
        <v>200</v>
      </c>
    </row>
    <row r="32" spans="1:7" x14ac:dyDescent="0.2">
      <c r="A32" s="46" t="s">
        <v>811</v>
      </c>
      <c r="B32" s="7" t="s">
        <v>904</v>
      </c>
      <c r="C32" s="7" t="s">
        <v>873</v>
      </c>
      <c r="D32" s="9"/>
      <c r="E32" s="9"/>
      <c r="F32" s="16" t="s">
        <v>812</v>
      </c>
      <c r="G32" s="8" t="s">
        <v>200</v>
      </c>
    </row>
    <row r="33" spans="1:7" x14ac:dyDescent="0.2">
      <c r="A33" s="46" t="s">
        <v>813</v>
      </c>
      <c r="B33" s="7" t="s">
        <v>905</v>
      </c>
      <c r="C33" s="7" t="s">
        <v>906</v>
      </c>
      <c r="D33" s="7" t="s">
        <v>907</v>
      </c>
      <c r="E33" s="9"/>
      <c r="F33" s="16" t="s">
        <v>814</v>
      </c>
      <c r="G33" s="8" t="s">
        <v>443</v>
      </c>
    </row>
    <row r="34" spans="1:7" x14ac:dyDescent="0.2">
      <c r="A34" s="46" t="s">
        <v>815</v>
      </c>
      <c r="B34" s="37" t="s">
        <v>905</v>
      </c>
      <c r="C34" s="7" t="s">
        <v>908</v>
      </c>
      <c r="D34" s="7" t="s">
        <v>907</v>
      </c>
      <c r="E34" s="9"/>
      <c r="F34" s="16" t="s">
        <v>816</v>
      </c>
      <c r="G34" s="8" t="s">
        <v>471</v>
      </c>
    </row>
    <row r="35" spans="1:7" x14ac:dyDescent="0.2">
      <c r="A35" s="46" t="s">
        <v>817</v>
      </c>
      <c r="B35" s="37" t="s">
        <v>905</v>
      </c>
      <c r="C35" s="7" t="s">
        <v>909</v>
      </c>
      <c r="D35" s="7" t="s">
        <v>910</v>
      </c>
      <c r="E35" s="9"/>
      <c r="F35" s="16" t="s">
        <v>818</v>
      </c>
      <c r="G35" s="8" t="s">
        <v>443</v>
      </c>
    </row>
    <row r="36" spans="1:7" x14ac:dyDescent="0.2">
      <c r="A36" s="46" t="s">
        <v>819</v>
      </c>
      <c r="B36" s="37" t="s">
        <v>905</v>
      </c>
      <c r="C36" s="7" t="s">
        <v>906</v>
      </c>
      <c r="D36" s="9"/>
      <c r="E36" s="9"/>
      <c r="F36" s="16" t="s">
        <v>816</v>
      </c>
      <c r="G36" s="8" t="s">
        <v>820</v>
      </c>
    </row>
    <row r="37" spans="1:7" x14ac:dyDescent="0.2">
      <c r="A37" s="46" t="s">
        <v>821</v>
      </c>
      <c r="B37" s="37" t="s">
        <v>905</v>
      </c>
      <c r="C37" s="7" t="s">
        <v>906</v>
      </c>
      <c r="D37" s="7" t="s">
        <v>907</v>
      </c>
      <c r="E37" s="9"/>
      <c r="F37" s="16" t="s">
        <v>822</v>
      </c>
      <c r="G37" s="8" t="s">
        <v>443</v>
      </c>
    </row>
    <row r="38" spans="1:7" x14ac:dyDescent="0.2">
      <c r="A38" s="46" t="s">
        <v>823</v>
      </c>
      <c r="B38" s="37" t="s">
        <v>911</v>
      </c>
      <c r="C38" s="7" t="s">
        <v>912</v>
      </c>
      <c r="D38" s="9"/>
      <c r="E38" s="9"/>
      <c r="F38" s="16" t="s">
        <v>824</v>
      </c>
      <c r="G38" s="8" t="s">
        <v>245</v>
      </c>
    </row>
    <row r="39" spans="1:7" x14ac:dyDescent="0.2">
      <c r="A39" s="46" t="s">
        <v>825</v>
      </c>
      <c r="B39" s="37" t="s">
        <v>911</v>
      </c>
      <c r="C39" s="7" t="s">
        <v>913</v>
      </c>
      <c r="D39" s="7" t="s">
        <v>914</v>
      </c>
      <c r="E39" s="9"/>
      <c r="F39" s="16" t="s">
        <v>826</v>
      </c>
      <c r="G39" s="8" t="s">
        <v>245</v>
      </c>
    </row>
    <row r="40" spans="1:7" x14ac:dyDescent="0.2">
      <c r="A40" s="46" t="s">
        <v>827</v>
      </c>
      <c r="B40" s="37" t="s">
        <v>911</v>
      </c>
      <c r="C40" s="7" t="s">
        <v>912</v>
      </c>
      <c r="D40" s="9"/>
      <c r="E40" s="9"/>
      <c r="F40" s="16" t="s">
        <v>245</v>
      </c>
      <c r="G40" s="8" t="s">
        <v>245</v>
      </c>
    </row>
    <row r="41" spans="1:7" x14ac:dyDescent="0.2">
      <c r="A41" s="46" t="s">
        <v>828</v>
      </c>
      <c r="B41" s="37" t="s">
        <v>911</v>
      </c>
      <c r="C41" s="7" t="s">
        <v>915</v>
      </c>
      <c r="D41" s="7" t="s">
        <v>916</v>
      </c>
      <c r="E41" s="9"/>
      <c r="F41" s="16" t="s">
        <v>478</v>
      </c>
      <c r="G41" s="8" t="s">
        <v>447</v>
      </c>
    </row>
    <row r="42" spans="1:7" x14ac:dyDescent="0.2">
      <c r="A42" s="46" t="s">
        <v>829</v>
      </c>
      <c r="B42" s="37" t="s">
        <v>911</v>
      </c>
      <c r="C42" s="7" t="s">
        <v>917</v>
      </c>
      <c r="D42" s="7" t="s">
        <v>918</v>
      </c>
      <c r="E42" s="7" t="s">
        <v>919</v>
      </c>
      <c r="F42" s="16" t="s">
        <v>830</v>
      </c>
      <c r="G42" s="8" t="s">
        <v>443</v>
      </c>
    </row>
    <row r="43" spans="1:7" x14ac:dyDescent="0.2">
      <c r="A43" s="46" t="s">
        <v>831</v>
      </c>
      <c r="B43" s="37" t="s">
        <v>911</v>
      </c>
      <c r="C43" s="7" t="s">
        <v>917</v>
      </c>
      <c r="D43" s="7" t="s">
        <v>918</v>
      </c>
      <c r="E43" s="9"/>
      <c r="F43" s="16" t="s">
        <v>516</v>
      </c>
      <c r="G43" s="8" t="s">
        <v>443</v>
      </c>
    </row>
    <row r="44" spans="1:7" x14ac:dyDescent="0.2">
      <c r="A44" s="46" t="s">
        <v>832</v>
      </c>
      <c r="B44" s="37" t="s">
        <v>911</v>
      </c>
      <c r="C44" s="7" t="s">
        <v>920</v>
      </c>
      <c r="D44" s="7" t="s">
        <v>921</v>
      </c>
      <c r="E44" s="9"/>
      <c r="F44" s="16" t="s">
        <v>830</v>
      </c>
      <c r="G44" s="8" t="s">
        <v>443</v>
      </c>
    </row>
    <row r="45" spans="1:7" x14ac:dyDescent="0.2">
      <c r="A45" s="46" t="s">
        <v>833</v>
      </c>
      <c r="B45" s="37" t="s">
        <v>911</v>
      </c>
      <c r="C45" s="7" t="s">
        <v>922</v>
      </c>
      <c r="D45" s="7" t="s">
        <v>914</v>
      </c>
      <c r="E45" s="9"/>
      <c r="F45" s="16" t="s">
        <v>834</v>
      </c>
      <c r="G45" s="8" t="s">
        <v>609</v>
      </c>
    </row>
    <row r="46" spans="1:7" x14ac:dyDescent="0.2">
      <c r="A46" s="46" t="s">
        <v>835</v>
      </c>
      <c r="B46" s="37" t="s">
        <v>911</v>
      </c>
      <c r="C46" s="7" t="s">
        <v>922</v>
      </c>
      <c r="D46" s="7" t="s">
        <v>914</v>
      </c>
      <c r="E46" s="9"/>
      <c r="F46" s="16" t="s">
        <v>834</v>
      </c>
      <c r="G46" s="8" t="s">
        <v>609</v>
      </c>
    </row>
    <row r="47" spans="1:7" x14ac:dyDescent="0.2">
      <c r="A47" s="46" t="s">
        <v>836</v>
      </c>
      <c r="B47" s="37" t="s">
        <v>911</v>
      </c>
      <c r="C47" s="7" t="s">
        <v>922</v>
      </c>
      <c r="D47" s="7" t="s">
        <v>914</v>
      </c>
      <c r="E47" s="9"/>
      <c r="F47" s="16" t="s">
        <v>837</v>
      </c>
      <c r="G47" s="8" t="s">
        <v>609</v>
      </c>
    </row>
    <row r="48" spans="1:7" x14ac:dyDescent="0.2">
      <c r="A48" s="46" t="s">
        <v>838</v>
      </c>
      <c r="B48" s="37" t="s">
        <v>911</v>
      </c>
      <c r="C48" s="7" t="s">
        <v>913</v>
      </c>
      <c r="D48" s="7" t="s">
        <v>914</v>
      </c>
      <c r="E48" s="9"/>
      <c r="F48" s="16" t="s">
        <v>839</v>
      </c>
      <c r="G48" s="8" t="s">
        <v>840</v>
      </c>
    </row>
    <row r="49" spans="1:7" x14ac:dyDescent="0.2">
      <c r="A49" s="46" t="s">
        <v>841</v>
      </c>
      <c r="B49" s="37" t="s">
        <v>911</v>
      </c>
      <c r="C49" s="7" t="s">
        <v>923</v>
      </c>
      <c r="D49" s="7" t="s">
        <v>924</v>
      </c>
      <c r="E49" s="9"/>
      <c r="F49" s="16" t="s">
        <v>839</v>
      </c>
      <c r="G49" s="8" t="s">
        <v>443</v>
      </c>
    </row>
    <row r="50" spans="1:7" x14ac:dyDescent="0.2">
      <c r="A50" s="46" t="s">
        <v>842</v>
      </c>
      <c r="B50" s="37" t="s">
        <v>911</v>
      </c>
      <c r="C50" s="7" t="s">
        <v>923</v>
      </c>
      <c r="D50" s="9"/>
      <c r="E50" s="9"/>
      <c r="F50" s="16" t="s">
        <v>843</v>
      </c>
      <c r="G50" s="8" t="s">
        <v>443</v>
      </c>
    </row>
    <row r="51" spans="1:7" x14ac:dyDescent="0.2">
      <c r="A51" s="46" t="s">
        <v>844</v>
      </c>
      <c r="B51" s="37" t="s">
        <v>911</v>
      </c>
      <c r="C51" s="7" t="s">
        <v>923</v>
      </c>
      <c r="D51" s="7" t="s">
        <v>924</v>
      </c>
      <c r="E51" s="9"/>
      <c r="F51" s="16" t="s">
        <v>830</v>
      </c>
      <c r="G51" s="8" t="s">
        <v>443</v>
      </c>
    </row>
    <row r="52" spans="1:7" x14ac:dyDescent="0.2">
      <c r="A52" s="46" t="s">
        <v>845</v>
      </c>
      <c r="B52" s="37" t="s">
        <v>911</v>
      </c>
      <c r="C52" s="7" t="s">
        <v>917</v>
      </c>
      <c r="D52" s="7" t="s">
        <v>918</v>
      </c>
      <c r="E52" s="7" t="s">
        <v>919</v>
      </c>
      <c r="F52" s="16" t="s">
        <v>516</v>
      </c>
      <c r="G52" s="8" t="s">
        <v>443</v>
      </c>
    </row>
    <row r="53" spans="1:7" x14ac:dyDescent="0.2">
      <c r="A53" s="46" t="s">
        <v>846</v>
      </c>
      <c r="B53" s="37" t="s">
        <v>925</v>
      </c>
      <c r="C53" s="7" t="s">
        <v>926</v>
      </c>
      <c r="D53" s="7" t="s">
        <v>927</v>
      </c>
      <c r="E53" s="9"/>
      <c r="F53" s="16" t="s">
        <v>837</v>
      </c>
      <c r="G53" s="8" t="s">
        <v>200</v>
      </c>
    </row>
    <row r="54" spans="1:7" x14ac:dyDescent="0.2">
      <c r="A54" s="46" t="s">
        <v>847</v>
      </c>
      <c r="B54" s="37" t="s">
        <v>911</v>
      </c>
      <c r="C54" s="7" t="s">
        <v>922</v>
      </c>
      <c r="D54" s="7" t="s">
        <v>914</v>
      </c>
      <c r="E54" s="9"/>
      <c r="F54" s="16" t="s">
        <v>837</v>
      </c>
      <c r="G54" s="8" t="s">
        <v>609</v>
      </c>
    </row>
    <row r="55" spans="1:7" x14ac:dyDescent="0.2">
      <c r="A55" s="46" t="s">
        <v>848</v>
      </c>
      <c r="B55" s="37" t="s">
        <v>911</v>
      </c>
      <c r="C55" s="7" t="s">
        <v>923</v>
      </c>
      <c r="D55" s="7" t="s">
        <v>924</v>
      </c>
      <c r="E55" s="9"/>
      <c r="F55" s="16" t="s">
        <v>824</v>
      </c>
      <c r="G55" s="8" t="s">
        <v>609</v>
      </c>
    </row>
    <row r="56" spans="1:7" x14ac:dyDescent="0.2">
      <c r="A56" s="46" t="s">
        <v>849</v>
      </c>
      <c r="B56" s="37" t="s">
        <v>911</v>
      </c>
      <c r="C56" s="7" t="s">
        <v>913</v>
      </c>
      <c r="D56" s="7" t="s">
        <v>914</v>
      </c>
      <c r="E56" s="9"/>
      <c r="F56" s="8" t="s">
        <v>850</v>
      </c>
      <c r="G56" s="8" t="s">
        <v>243</v>
      </c>
    </row>
    <row r="57" spans="1:7" x14ac:dyDescent="0.2">
      <c r="A57" s="46" t="s">
        <v>851</v>
      </c>
      <c r="B57" s="37" t="s">
        <v>925</v>
      </c>
      <c r="C57" s="7" t="s">
        <v>901</v>
      </c>
      <c r="D57" s="7" t="s">
        <v>902</v>
      </c>
      <c r="E57" s="9"/>
      <c r="F57" s="16" t="s">
        <v>478</v>
      </c>
      <c r="G57" s="8" t="s">
        <v>243</v>
      </c>
    </row>
    <row r="58" spans="1:7" x14ac:dyDescent="0.2">
      <c r="A58" s="46" t="s">
        <v>852</v>
      </c>
      <c r="B58" s="37" t="s">
        <v>911</v>
      </c>
      <c r="C58" s="7" t="s">
        <v>923</v>
      </c>
      <c r="D58" s="9"/>
      <c r="E58" s="9"/>
      <c r="F58" s="16" t="s">
        <v>516</v>
      </c>
      <c r="G58" s="8" t="s">
        <v>443</v>
      </c>
    </row>
    <row r="59" spans="1:7" x14ac:dyDescent="0.2">
      <c r="A59" s="46" t="s">
        <v>853</v>
      </c>
      <c r="B59" s="37" t="s">
        <v>911</v>
      </c>
      <c r="C59" s="7" t="s">
        <v>928</v>
      </c>
      <c r="D59" s="7" t="s">
        <v>914</v>
      </c>
      <c r="E59" s="9"/>
      <c r="F59" s="8" t="s">
        <v>806</v>
      </c>
      <c r="G59" s="8" t="s">
        <v>548</v>
      </c>
    </row>
    <row r="60" spans="1:7" x14ac:dyDescent="0.2">
      <c r="A60" s="46" t="s">
        <v>854</v>
      </c>
      <c r="B60" s="37" t="s">
        <v>925</v>
      </c>
      <c r="C60" s="7" t="s">
        <v>929</v>
      </c>
      <c r="D60" s="9"/>
      <c r="E60" s="9"/>
      <c r="F60" s="16" t="s">
        <v>855</v>
      </c>
      <c r="G60" s="8" t="s">
        <v>243</v>
      </c>
    </row>
    <row r="61" spans="1:7" x14ac:dyDescent="0.2">
      <c r="A61" s="46" t="s">
        <v>856</v>
      </c>
      <c r="B61" s="37" t="s">
        <v>911</v>
      </c>
      <c r="C61" s="7" t="s">
        <v>920</v>
      </c>
      <c r="D61" s="7" t="s">
        <v>930</v>
      </c>
      <c r="E61" s="9"/>
      <c r="F61" s="16" t="s">
        <v>516</v>
      </c>
      <c r="G61" s="8" t="s">
        <v>629</v>
      </c>
    </row>
    <row r="62" spans="1:7" x14ac:dyDescent="0.2">
      <c r="A62" s="46" t="s">
        <v>857</v>
      </c>
      <c r="B62" s="37" t="s">
        <v>911</v>
      </c>
      <c r="C62" s="7" t="s">
        <v>913</v>
      </c>
      <c r="D62" s="9"/>
      <c r="E62" s="9"/>
      <c r="F62" s="16" t="s">
        <v>516</v>
      </c>
      <c r="G62" s="8"/>
    </row>
    <row r="63" spans="1:7" x14ac:dyDescent="0.2">
      <c r="A63" s="46" t="s">
        <v>858</v>
      </c>
      <c r="B63" s="37" t="s">
        <v>911</v>
      </c>
      <c r="C63" s="7" t="s">
        <v>923</v>
      </c>
      <c r="D63" s="9"/>
      <c r="E63" s="9"/>
      <c r="F63" s="16" t="s">
        <v>859</v>
      </c>
      <c r="G63" s="8" t="s">
        <v>243</v>
      </c>
    </row>
    <row r="64" spans="1:7" x14ac:dyDescent="0.2">
      <c r="A64" s="46" t="s">
        <v>860</v>
      </c>
      <c r="B64" s="37" t="s">
        <v>925</v>
      </c>
      <c r="C64" s="7" t="s">
        <v>931</v>
      </c>
      <c r="D64" s="9"/>
      <c r="E64" s="9"/>
      <c r="F64" s="16" t="s">
        <v>516</v>
      </c>
      <c r="G64" s="8" t="s">
        <v>205</v>
      </c>
    </row>
    <row r="65" spans="1:7" x14ac:dyDescent="0.2">
      <c r="A65" s="46" t="s">
        <v>861</v>
      </c>
      <c r="B65" s="37" t="s">
        <v>911</v>
      </c>
      <c r="C65" s="7" t="s">
        <v>920</v>
      </c>
      <c r="D65" s="9"/>
      <c r="E65" s="9"/>
      <c r="F65" s="16" t="s">
        <v>824</v>
      </c>
      <c r="G65" s="8"/>
    </row>
    <row r="66" spans="1:7" x14ac:dyDescent="0.2">
      <c r="A66" s="46" t="s">
        <v>862</v>
      </c>
      <c r="B66" s="37" t="s">
        <v>911</v>
      </c>
      <c r="C66" s="7" t="s">
        <v>920</v>
      </c>
      <c r="D66" s="7" t="s">
        <v>914</v>
      </c>
      <c r="E66" s="9"/>
      <c r="F66" s="16" t="s">
        <v>516</v>
      </c>
      <c r="G66" s="8" t="s">
        <v>629</v>
      </c>
    </row>
    <row r="67" spans="1:7" x14ac:dyDescent="0.2">
      <c r="A67" s="46" t="s">
        <v>863</v>
      </c>
      <c r="B67" s="37" t="s">
        <v>925</v>
      </c>
      <c r="C67" s="7" t="s">
        <v>923</v>
      </c>
      <c r="D67" s="9"/>
      <c r="E67" s="9"/>
      <c r="F67" s="16" t="s">
        <v>859</v>
      </c>
      <c r="G67" s="8" t="s">
        <v>471</v>
      </c>
    </row>
    <row r="68" spans="1:7" x14ac:dyDescent="0.2">
      <c r="A68" s="46" t="s">
        <v>864</v>
      </c>
      <c r="B68" s="37" t="s">
        <v>905</v>
      </c>
      <c r="C68" s="7" t="s">
        <v>906</v>
      </c>
      <c r="D68" s="9"/>
      <c r="E68" s="9"/>
      <c r="F68" s="16" t="s">
        <v>865</v>
      </c>
      <c r="G68" s="8" t="s">
        <v>205</v>
      </c>
    </row>
    <row r="69" spans="1:7" x14ac:dyDescent="0.2">
      <c r="A69" s="6" t="s">
        <v>1045</v>
      </c>
      <c r="B69" s="7" t="s">
        <v>1172</v>
      </c>
      <c r="C69" s="7" t="s">
        <v>1046</v>
      </c>
      <c r="D69" s="7" t="s">
        <v>1078</v>
      </c>
      <c r="E69" s="9"/>
      <c r="F69" s="16" t="s">
        <v>689</v>
      </c>
      <c r="G69" s="8" t="s">
        <v>462</v>
      </c>
    </row>
    <row r="70" spans="1:7" x14ac:dyDescent="0.2">
      <c r="A70" s="6" t="s">
        <v>1043</v>
      </c>
      <c r="B70" s="7" t="s">
        <v>1170</v>
      </c>
      <c r="C70" s="7" t="s">
        <v>1044</v>
      </c>
      <c r="D70" s="7" t="s">
        <v>1080</v>
      </c>
      <c r="E70" s="9"/>
      <c r="F70" s="16" t="s">
        <v>478</v>
      </c>
      <c r="G70" s="8" t="s">
        <v>200</v>
      </c>
    </row>
    <row r="71" spans="1:7" x14ac:dyDescent="0.2">
      <c r="A71" s="46" t="s">
        <v>866</v>
      </c>
      <c r="B71" s="37" t="s">
        <v>892</v>
      </c>
      <c r="C71" s="7" t="s">
        <v>870</v>
      </c>
      <c r="D71" s="9"/>
      <c r="E71" s="9"/>
      <c r="F71" s="16" t="s">
        <v>195</v>
      </c>
      <c r="G71" s="8" t="s">
        <v>200</v>
      </c>
    </row>
    <row r="72" spans="1:7" x14ac:dyDescent="0.2">
      <c r="A72" s="46" t="s">
        <v>867</v>
      </c>
      <c r="B72" s="37" t="s">
        <v>883</v>
      </c>
      <c r="C72" s="7" t="s">
        <v>932</v>
      </c>
      <c r="D72" s="9"/>
      <c r="E72" s="9"/>
      <c r="F72" s="16" t="s">
        <v>868</v>
      </c>
      <c r="G72" s="8" t="s">
        <v>445</v>
      </c>
    </row>
  </sheetData>
  <sortState ref="A2:G72">
    <sortCondition ref="A2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"/>
  <sheetViews>
    <sheetView tabSelected="1" workbookViewId="0">
      <selection activeCell="B13" sqref="B13"/>
    </sheetView>
  </sheetViews>
  <sheetFormatPr baseColWidth="10" defaultRowHeight="16" x14ac:dyDescent="0.2"/>
  <cols>
    <col min="1" max="1" customWidth="true" width="37.5" collapsed="true"/>
    <col min="2" max="2" customWidth="true" width="21.0" collapsed="true"/>
    <col min="3" max="3" customWidth="true" width="19.6640625" collapsed="true"/>
    <col min="4" max="4" customWidth="true" width="32.33203125" collapsed="true"/>
    <col min="5" max="5" customWidth="true" width="20.83203125" collapsed="true"/>
    <col min="6" max="6" customWidth="true" width="23.6640625" collapsed="true"/>
    <col min="7" max="7" customWidth="true" width="27.0" collapsed="true"/>
  </cols>
  <sheetData>
    <row r="1" spans="1:7" x14ac:dyDescent="0.2">
      <c r="A1" s="49" t="s">
        <v>0</v>
      </c>
      <c r="B1" s="59" t="s">
        <v>1</v>
      </c>
      <c r="C1" s="59" t="s">
        <v>2</v>
      </c>
      <c r="D1" s="59" t="s">
        <v>3</v>
      </c>
      <c r="E1" s="59" t="s">
        <v>4</v>
      </c>
      <c r="F1" s="59" t="s">
        <v>193</v>
      </c>
      <c r="G1" s="59" t="s">
        <v>194</v>
      </c>
    </row>
    <row r="2" spans="1:7" x14ac:dyDescent="0.2">
      <c r="A2" s="6" t="s">
        <v>988</v>
      </c>
      <c r="B2" s="7" t="s">
        <v>1145</v>
      </c>
      <c r="C2" s="14" t="s">
        <v>991</v>
      </c>
      <c r="D2" s="38"/>
      <c r="E2" s="38"/>
      <c r="F2" s="39" t="s">
        <v>659</v>
      </c>
      <c r="G2" s="24" t="s">
        <v>762</v>
      </c>
    </row>
    <row r="3" spans="1:7" x14ac:dyDescent="0.2">
      <c r="A3" s="6" t="s">
        <v>989</v>
      </c>
      <c r="B3" s="7" t="s">
        <v>1146</v>
      </c>
      <c r="C3" s="14" t="s">
        <v>991</v>
      </c>
      <c r="D3" s="14" t="s">
        <v>1082</v>
      </c>
      <c r="E3" s="38"/>
      <c r="F3" s="39" t="s">
        <v>659</v>
      </c>
      <c r="G3" s="24" t="s">
        <v>460</v>
      </c>
    </row>
    <row r="4" spans="1:7" x14ac:dyDescent="0.2">
      <c r="A4" s="6" t="s">
        <v>990</v>
      </c>
      <c r="B4" s="7" t="s">
        <v>1145</v>
      </c>
      <c r="C4" s="14" t="s">
        <v>991</v>
      </c>
      <c r="D4" s="14" t="s">
        <v>1082</v>
      </c>
      <c r="E4" s="38"/>
      <c r="F4" s="39" t="s">
        <v>659</v>
      </c>
      <c r="G4" s="24" t="s">
        <v>1249</v>
      </c>
    </row>
    <row r="5" spans="1:7" x14ac:dyDescent="0.2">
      <c r="A5" s="6" t="s">
        <v>992</v>
      </c>
      <c r="B5" s="14" t="s">
        <v>1250</v>
      </c>
      <c r="C5" s="14" t="s">
        <v>993</v>
      </c>
      <c r="D5" s="14" t="s">
        <v>1081</v>
      </c>
      <c r="E5" s="38"/>
      <c r="F5" s="39" t="s">
        <v>1248</v>
      </c>
      <c r="G5" s="24" t="s">
        <v>199</v>
      </c>
    </row>
    <row r="6" spans="1:7" x14ac:dyDescent="0.2">
      <c r="A6" s="6" t="s">
        <v>994</v>
      </c>
      <c r="B6" s="14" t="s">
        <v>1147</v>
      </c>
      <c r="C6" s="14" t="s">
        <v>995</v>
      </c>
      <c r="D6" s="14" t="s">
        <v>1083</v>
      </c>
      <c r="E6" s="38"/>
      <c r="F6" s="39" t="s">
        <v>748</v>
      </c>
      <c r="G6" s="24" t="s">
        <v>590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5"/>
  <sheetViews>
    <sheetView workbookViewId="0">
      <selection activeCell="F16" sqref="F16"/>
    </sheetView>
  </sheetViews>
  <sheetFormatPr baseColWidth="10" defaultRowHeight="16" x14ac:dyDescent="0.2"/>
  <cols>
    <col min="1" max="1" customWidth="true" style="2" width="43.6640625" collapsed="true"/>
    <col min="2" max="2" customWidth="true" style="2" width="25.33203125" collapsed="true"/>
    <col min="3" max="3" customWidth="true" style="2" width="48.6640625" collapsed="true"/>
    <col min="4" max="4" customWidth="true" style="2" width="37.33203125" collapsed="true"/>
    <col min="5" max="5" customWidth="true" style="2" width="25.1640625" collapsed="true"/>
    <col min="6" max="6" customWidth="true" style="2" width="32.6640625" collapsed="true"/>
    <col min="7" max="7" customWidth="true" style="2" width="19.33203125" collapsed="true"/>
  </cols>
  <sheetData>
    <row r="1" spans="1:7" x14ac:dyDescent="0.2">
      <c r="A1" s="49" t="s">
        <v>0</v>
      </c>
      <c r="B1" s="49" t="s">
        <v>1</v>
      </c>
      <c r="C1" s="5" t="s">
        <v>2</v>
      </c>
      <c r="D1" s="5" t="s">
        <v>3</v>
      </c>
      <c r="E1" s="5" t="s">
        <v>4</v>
      </c>
      <c r="F1" s="5" t="s">
        <v>193</v>
      </c>
      <c r="G1" s="5" t="s">
        <v>194</v>
      </c>
    </row>
    <row r="2" spans="1:7" x14ac:dyDescent="0.2">
      <c r="A2" s="50" t="s">
        <v>955</v>
      </c>
      <c r="B2" s="58" t="s">
        <v>1159</v>
      </c>
      <c r="C2" s="14" t="s">
        <v>956</v>
      </c>
      <c r="D2" s="7" t="s">
        <v>1088</v>
      </c>
      <c r="E2" s="14" t="s">
        <v>1117</v>
      </c>
      <c r="F2" s="39" t="s">
        <v>1218</v>
      </c>
      <c r="G2" s="24" t="s">
        <v>762</v>
      </c>
    </row>
    <row r="3" spans="1:7" x14ac:dyDescent="0.2">
      <c r="A3" s="40" t="s">
        <v>953</v>
      </c>
      <c r="B3" s="58" t="s">
        <v>1149</v>
      </c>
      <c r="C3" s="14" t="s">
        <v>954</v>
      </c>
      <c r="D3" s="14" t="s">
        <v>1095</v>
      </c>
      <c r="E3" s="14" t="s">
        <v>1117</v>
      </c>
      <c r="F3" s="39" t="s">
        <v>1219</v>
      </c>
      <c r="G3" s="24" t="s">
        <v>197</v>
      </c>
    </row>
    <row r="4" spans="1:7" x14ac:dyDescent="0.2">
      <c r="A4" s="13" t="s">
        <v>752</v>
      </c>
      <c r="B4" s="37" t="s">
        <v>753</v>
      </c>
      <c r="C4" s="7" t="s">
        <v>754</v>
      </c>
      <c r="D4" s="7" t="s">
        <v>755</v>
      </c>
      <c r="E4" s="9"/>
      <c r="F4" s="16" t="s">
        <v>751</v>
      </c>
      <c r="G4" s="8" t="s">
        <v>207</v>
      </c>
    </row>
    <row r="5" spans="1:7" x14ac:dyDescent="0.2">
      <c r="A5" s="13" t="s">
        <v>756</v>
      </c>
      <c r="B5" s="37" t="s">
        <v>936</v>
      </c>
      <c r="C5" s="7" t="s">
        <v>757</v>
      </c>
      <c r="D5" s="7" t="s">
        <v>758</v>
      </c>
      <c r="E5" s="9"/>
      <c r="F5" s="16" t="s">
        <v>761</v>
      </c>
      <c r="G5" s="8" t="s">
        <v>762</v>
      </c>
    </row>
    <row r="6" spans="1:7" x14ac:dyDescent="0.2">
      <c r="A6" s="13" t="s">
        <v>759</v>
      </c>
      <c r="B6" s="37" t="s">
        <v>936</v>
      </c>
      <c r="C6" s="7" t="s">
        <v>757</v>
      </c>
      <c r="D6" s="7" t="s">
        <v>760</v>
      </c>
      <c r="E6" s="9"/>
      <c r="F6" s="16" t="s">
        <v>761</v>
      </c>
      <c r="G6" s="8" t="s">
        <v>762</v>
      </c>
    </row>
    <row r="7" spans="1:7" x14ac:dyDescent="0.2">
      <c r="A7" s="40" t="s">
        <v>970</v>
      </c>
      <c r="B7" s="58" t="s">
        <v>1157</v>
      </c>
      <c r="C7" s="14" t="s">
        <v>971</v>
      </c>
      <c r="D7" s="7" t="s">
        <v>1092</v>
      </c>
      <c r="E7" s="51"/>
      <c r="F7" s="39" t="s">
        <v>478</v>
      </c>
      <c r="G7" s="24" t="s">
        <v>197</v>
      </c>
    </row>
    <row r="8" spans="1:7" x14ac:dyDescent="0.2">
      <c r="A8" s="13" t="s">
        <v>763</v>
      </c>
      <c r="B8" s="37" t="s">
        <v>764</v>
      </c>
      <c r="C8" s="7" t="s">
        <v>765</v>
      </c>
      <c r="D8" s="7" t="s">
        <v>766</v>
      </c>
      <c r="E8" s="9"/>
      <c r="F8" s="16" t="s">
        <v>776</v>
      </c>
      <c r="G8" s="8" t="s">
        <v>197</v>
      </c>
    </row>
    <row r="9" spans="1:7" x14ac:dyDescent="0.2">
      <c r="A9" s="13" t="s">
        <v>767</v>
      </c>
      <c r="B9" s="37" t="s">
        <v>732</v>
      </c>
      <c r="C9" s="7" t="s">
        <v>768</v>
      </c>
      <c r="D9" s="7" t="s">
        <v>769</v>
      </c>
      <c r="E9" s="7" t="s">
        <v>770</v>
      </c>
      <c r="F9" s="16" t="s">
        <v>744</v>
      </c>
      <c r="G9" s="8" t="s">
        <v>197</v>
      </c>
    </row>
    <row r="10" spans="1:7" x14ac:dyDescent="0.2">
      <c r="A10" s="13" t="s">
        <v>771</v>
      </c>
      <c r="B10" s="37" t="s">
        <v>772</v>
      </c>
      <c r="C10" s="7" t="s">
        <v>773</v>
      </c>
      <c r="D10" s="7" t="s">
        <v>774</v>
      </c>
      <c r="E10" s="7" t="s">
        <v>775</v>
      </c>
      <c r="F10" s="16" t="s">
        <v>735</v>
      </c>
      <c r="G10" s="8" t="s">
        <v>736</v>
      </c>
    </row>
    <row r="11" spans="1:7" x14ac:dyDescent="0.2">
      <c r="A11" s="40" t="s">
        <v>965</v>
      </c>
      <c r="B11" s="58" t="s">
        <v>1152</v>
      </c>
      <c r="C11" s="14" t="s">
        <v>966</v>
      </c>
      <c r="D11" s="7" t="s">
        <v>1086</v>
      </c>
      <c r="E11" s="14" t="s">
        <v>1118</v>
      </c>
      <c r="F11" s="16" t="s">
        <v>1220</v>
      </c>
      <c r="G11" s="8" t="s">
        <v>197</v>
      </c>
    </row>
    <row r="12" spans="1:7" x14ac:dyDescent="0.2">
      <c r="A12" s="40" t="s">
        <v>957</v>
      </c>
      <c r="B12" s="58" t="s">
        <v>1154</v>
      </c>
      <c r="C12" s="14" t="s">
        <v>958</v>
      </c>
      <c r="D12" s="7" t="s">
        <v>1085</v>
      </c>
      <c r="E12" s="51"/>
      <c r="F12" s="16" t="s">
        <v>1221</v>
      </c>
      <c r="G12" s="8" t="s">
        <v>207</v>
      </c>
    </row>
    <row r="13" spans="1:7" x14ac:dyDescent="0.2">
      <c r="A13" s="40" t="s">
        <v>959</v>
      </c>
      <c r="B13" s="58" t="s">
        <v>1150</v>
      </c>
      <c r="C13" s="14" t="s">
        <v>960</v>
      </c>
      <c r="D13" s="7" t="s">
        <v>1091</v>
      </c>
      <c r="E13" s="14" t="s">
        <v>1116</v>
      </c>
      <c r="F13" s="39" t="s">
        <v>1220</v>
      </c>
      <c r="G13" s="8" t="s">
        <v>197</v>
      </c>
    </row>
    <row r="14" spans="1:7" x14ac:dyDescent="0.2">
      <c r="A14" s="40" t="s">
        <v>972</v>
      </c>
      <c r="B14" s="58" t="s">
        <v>1158</v>
      </c>
      <c r="C14" s="14" t="s">
        <v>974</v>
      </c>
      <c r="D14" s="14" t="s">
        <v>1087</v>
      </c>
      <c r="E14" s="51"/>
      <c r="F14" s="24" t="s">
        <v>1222</v>
      </c>
      <c r="G14" s="24" t="s">
        <v>1223</v>
      </c>
    </row>
    <row r="15" spans="1:7" x14ac:dyDescent="0.2">
      <c r="A15" s="40" t="s">
        <v>1124</v>
      </c>
      <c r="B15" s="58" t="s">
        <v>1158</v>
      </c>
      <c r="C15" s="14" t="s">
        <v>974</v>
      </c>
      <c r="D15" s="14" t="s">
        <v>1087</v>
      </c>
      <c r="E15" s="51"/>
      <c r="F15" s="39" t="s">
        <v>483</v>
      </c>
      <c r="G15" s="24" t="s">
        <v>450</v>
      </c>
    </row>
    <row r="16" spans="1:7" x14ac:dyDescent="0.2">
      <c r="A16" s="40" t="s">
        <v>950</v>
      </c>
      <c r="B16" s="58" t="s">
        <v>1153</v>
      </c>
      <c r="C16" s="14" t="s">
        <v>952</v>
      </c>
      <c r="D16" s="7" t="s">
        <v>1094</v>
      </c>
      <c r="E16" s="51"/>
      <c r="F16" s="24" t="s">
        <v>245</v>
      </c>
      <c r="G16" s="24" t="s">
        <v>245</v>
      </c>
    </row>
    <row r="17" spans="1:9" x14ac:dyDescent="0.2">
      <c r="A17" s="40" t="s">
        <v>951</v>
      </c>
      <c r="B17" s="58" t="s">
        <v>1153</v>
      </c>
      <c r="C17" s="14" t="s">
        <v>952</v>
      </c>
      <c r="D17" s="7" t="s">
        <v>1090</v>
      </c>
      <c r="E17" s="51"/>
      <c r="F17" s="24" t="s">
        <v>245</v>
      </c>
      <c r="G17" s="24" t="s">
        <v>245</v>
      </c>
    </row>
    <row r="18" spans="1:9" x14ac:dyDescent="0.2">
      <c r="A18" s="13" t="s">
        <v>1122</v>
      </c>
      <c r="B18" s="37" t="s">
        <v>732</v>
      </c>
      <c r="C18" s="7" t="s">
        <v>733</v>
      </c>
      <c r="D18" s="7" t="s">
        <v>734</v>
      </c>
      <c r="E18" s="9"/>
      <c r="F18" s="8" t="s">
        <v>740</v>
      </c>
      <c r="G18" s="8" t="s">
        <v>226</v>
      </c>
    </row>
    <row r="19" spans="1:9" x14ac:dyDescent="0.2">
      <c r="A19" s="13" t="s">
        <v>1123</v>
      </c>
      <c r="B19" s="37" t="s">
        <v>737</v>
      </c>
      <c r="C19" s="7" t="s">
        <v>738</v>
      </c>
      <c r="D19" s="7" t="s">
        <v>739</v>
      </c>
      <c r="E19" s="9"/>
      <c r="F19" s="8" t="s">
        <v>740</v>
      </c>
      <c r="G19" s="8" t="s">
        <v>226</v>
      </c>
    </row>
    <row r="20" spans="1:9" x14ac:dyDescent="0.2">
      <c r="A20" s="13" t="s">
        <v>1119</v>
      </c>
      <c r="B20" s="37" t="s">
        <v>737</v>
      </c>
      <c r="C20" s="7" t="s">
        <v>741</v>
      </c>
      <c r="D20" s="7" t="s">
        <v>742</v>
      </c>
      <c r="E20" s="7" t="s">
        <v>743</v>
      </c>
      <c r="F20" s="57" t="s">
        <v>1224</v>
      </c>
      <c r="G20" s="52" t="s">
        <v>197</v>
      </c>
    </row>
    <row r="21" spans="1:9" x14ac:dyDescent="0.2">
      <c r="A21" s="13" t="s">
        <v>1120</v>
      </c>
      <c r="B21" s="37" t="s">
        <v>937</v>
      </c>
      <c r="C21" s="7" t="s">
        <v>745</v>
      </c>
      <c r="D21" s="7" t="s">
        <v>746</v>
      </c>
      <c r="E21" s="7" t="s">
        <v>747</v>
      </c>
      <c r="F21" s="16" t="s">
        <v>748</v>
      </c>
      <c r="G21" s="8" t="s">
        <v>590</v>
      </c>
    </row>
    <row r="22" spans="1:9" x14ac:dyDescent="0.2">
      <c r="A22" s="13" t="s">
        <v>1121</v>
      </c>
      <c r="B22" s="37" t="s">
        <v>935</v>
      </c>
      <c r="C22" s="7" t="s">
        <v>749</v>
      </c>
      <c r="D22" s="7" t="s">
        <v>750</v>
      </c>
      <c r="E22" s="9"/>
      <c r="F22" s="16" t="s">
        <v>751</v>
      </c>
      <c r="G22" s="8" t="s">
        <v>207</v>
      </c>
    </row>
    <row r="23" spans="1:9" x14ac:dyDescent="0.2">
      <c r="A23" s="13" t="s">
        <v>777</v>
      </c>
      <c r="B23" s="37" t="s">
        <v>778</v>
      </c>
      <c r="C23" s="7" t="s">
        <v>779</v>
      </c>
      <c r="D23" s="7" t="s">
        <v>780</v>
      </c>
      <c r="E23" s="9"/>
      <c r="F23" s="16" t="s">
        <v>751</v>
      </c>
      <c r="G23" s="8" t="s">
        <v>207</v>
      </c>
    </row>
    <row r="24" spans="1:9" x14ac:dyDescent="0.2">
      <c r="A24" s="40" t="s">
        <v>967</v>
      </c>
      <c r="B24" s="58" t="s">
        <v>1156</v>
      </c>
      <c r="C24" s="14" t="s">
        <v>969</v>
      </c>
      <c r="D24" s="7" t="s">
        <v>1093</v>
      </c>
      <c r="E24" s="51"/>
      <c r="F24" s="16" t="s">
        <v>1225</v>
      </c>
      <c r="G24" s="8" t="s">
        <v>197</v>
      </c>
    </row>
    <row r="25" spans="1:9" x14ac:dyDescent="0.2">
      <c r="A25" s="40" t="s">
        <v>968</v>
      </c>
      <c r="B25" s="58" t="s">
        <v>1156</v>
      </c>
      <c r="C25" s="14" t="s">
        <v>969</v>
      </c>
      <c r="D25" s="7" t="s">
        <v>1093</v>
      </c>
      <c r="E25" s="51"/>
      <c r="F25" s="39" t="s">
        <v>1226</v>
      </c>
      <c r="G25" s="24" t="s">
        <v>197</v>
      </c>
    </row>
    <row r="26" spans="1:9" x14ac:dyDescent="0.2">
      <c r="A26" s="40" t="s">
        <v>963</v>
      </c>
      <c r="B26" s="58" t="s">
        <v>1155</v>
      </c>
      <c r="C26" s="14" t="s">
        <v>964</v>
      </c>
      <c r="D26" s="14" t="s">
        <v>1089</v>
      </c>
      <c r="E26" s="51"/>
      <c r="F26" s="39" t="s">
        <v>1226</v>
      </c>
      <c r="G26" s="24" t="s">
        <v>197</v>
      </c>
    </row>
    <row r="27" spans="1:9" x14ac:dyDescent="0.2">
      <c r="A27" s="40" t="s">
        <v>973</v>
      </c>
      <c r="B27" s="58" t="s">
        <v>1158</v>
      </c>
      <c r="C27" s="14" t="s">
        <v>974</v>
      </c>
      <c r="D27" s="14" t="s">
        <v>1087</v>
      </c>
      <c r="E27" s="51"/>
      <c r="F27" s="24" t="s">
        <v>1227</v>
      </c>
      <c r="G27" s="24" t="s">
        <v>1228</v>
      </c>
    </row>
    <row r="28" spans="1:9" x14ac:dyDescent="0.2">
      <c r="A28" s="40" t="s">
        <v>961</v>
      </c>
      <c r="B28" s="58" t="s">
        <v>1151</v>
      </c>
      <c r="C28" s="14" t="s">
        <v>962</v>
      </c>
      <c r="D28" s="14" t="s">
        <v>1084</v>
      </c>
      <c r="E28" s="51"/>
      <c r="F28" s="39" t="s">
        <v>1229</v>
      </c>
      <c r="G28" s="24" t="s">
        <v>207</v>
      </c>
    </row>
    <row r="31" spans="1:9" x14ac:dyDescent="0.2">
      <c r="E31" s="53"/>
      <c r="F31" s="53"/>
      <c r="G31" s="53"/>
      <c r="H31" s="54"/>
      <c r="I31" s="54"/>
    </row>
    <row r="32" spans="1:9" x14ac:dyDescent="0.2">
      <c r="E32" s="53"/>
      <c r="F32" s="53"/>
      <c r="G32" s="53"/>
      <c r="H32" s="54"/>
      <c r="I32" s="54"/>
    </row>
    <row r="33" spans="5:9" x14ac:dyDescent="0.2">
      <c r="E33" s="53"/>
      <c r="F33" s="53"/>
      <c r="G33" s="53"/>
      <c r="H33" s="54"/>
      <c r="I33" s="54"/>
    </row>
    <row r="34" spans="5:9" x14ac:dyDescent="0.2">
      <c r="E34" s="53"/>
      <c r="F34" s="55"/>
      <c r="G34" s="56"/>
      <c r="H34" s="54"/>
      <c r="I34" s="54"/>
    </row>
    <row r="35" spans="5:9" x14ac:dyDescent="0.2">
      <c r="E35" s="53"/>
      <c r="F35" s="53"/>
      <c r="G35" s="53"/>
      <c r="H35" s="54"/>
      <c r="I35" s="54"/>
    </row>
  </sheetData>
  <sortState ref="A2:G28">
    <sortCondition ref="A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D4" sqref="D4"/>
    </sheetView>
  </sheetViews>
  <sheetFormatPr baseColWidth="10" defaultRowHeight="13" x14ac:dyDescent="0.15"/>
  <cols>
    <col min="1" max="1" customWidth="true" style="12" width="29.1640625" collapsed="true"/>
    <col min="2" max="2" customWidth="true" style="12" width="25.0" collapsed="true"/>
    <col min="3" max="3" customWidth="true" style="12" width="24.6640625" collapsed="true"/>
    <col min="4" max="4" customWidth="true" style="12" width="25.1640625" collapsed="true"/>
    <col min="5" max="5" customWidth="true" style="12" width="14.5" collapsed="true"/>
    <col min="6" max="6" customWidth="true" style="12" width="19.33203125" collapsed="true"/>
    <col min="7" max="7" customWidth="true" style="12" width="12.33203125" collapsed="true"/>
    <col min="8" max="16384" style="12" width="10.83203125" collapsed="true"/>
  </cols>
  <sheetData>
    <row r="1" spans="1:7" x14ac:dyDescent="0.15">
      <c r="A1" s="10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5" t="s">
        <v>193</v>
      </c>
      <c r="G1" s="5" t="s">
        <v>194</v>
      </c>
    </row>
    <row r="2" spans="1:7" x14ac:dyDescent="0.15">
      <c r="A2" s="13" t="s">
        <v>987</v>
      </c>
      <c r="B2" s="14" t="s">
        <v>728</v>
      </c>
      <c r="C2" s="7" t="s">
        <v>729</v>
      </c>
      <c r="D2" s="7" t="s">
        <v>730</v>
      </c>
      <c r="E2" s="15"/>
      <c r="F2" s="16" t="s">
        <v>731</v>
      </c>
      <c r="G2" s="8" t="s">
        <v>462</v>
      </c>
    </row>
  </sheetData>
  <conditionalFormatting sqref="A2">
    <cfRule type="duplicateValues" dxfId="6" priority="2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2"/>
  <sheetViews>
    <sheetView workbookViewId="0">
      <selection activeCell="F10" sqref="F10"/>
    </sheetView>
  </sheetViews>
  <sheetFormatPr baseColWidth="10" defaultRowHeight="16" x14ac:dyDescent="0.2"/>
  <cols>
    <col min="1" max="1" customWidth="true" width="42.33203125" collapsed="true"/>
    <col min="2" max="2" customWidth="true" width="21.83203125" collapsed="true"/>
    <col min="3" max="3" customWidth="true" width="20.0" collapsed="true"/>
    <col min="4" max="4" customWidth="true" width="20.5" collapsed="true"/>
    <col min="5" max="5" customWidth="true" width="27.6640625" collapsed="true"/>
    <col min="6" max="6" customWidth="true" width="32.0" collapsed="true"/>
    <col min="7" max="7" customWidth="true" width="14.0" collapsed="true"/>
  </cols>
  <sheetData>
    <row r="1" spans="1: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93</v>
      </c>
      <c r="G1" s="5" t="s">
        <v>194</v>
      </c>
    </row>
    <row r="2" spans="1:7" x14ac:dyDescent="0.2">
      <c r="A2" s="17" t="s">
        <v>943</v>
      </c>
      <c r="B2" s="7" t="s">
        <v>1128</v>
      </c>
      <c r="C2" s="7" t="s">
        <v>944</v>
      </c>
      <c r="D2" s="18" t="s">
        <v>1113</v>
      </c>
      <c r="E2" s="9"/>
      <c r="F2" s="16" t="s">
        <v>1194</v>
      </c>
      <c r="G2" s="8" t="s">
        <v>1195</v>
      </c>
    </row>
    <row r="3" spans="1:7" x14ac:dyDescent="0.2">
      <c r="A3" s="19" t="s">
        <v>5</v>
      </c>
      <c r="B3" s="20" t="s">
        <v>6</v>
      </c>
      <c r="C3" s="7" t="s">
        <v>7</v>
      </c>
      <c r="D3" s="18" t="s">
        <v>8</v>
      </c>
      <c r="E3" s="21"/>
      <c r="F3" s="16" t="s">
        <v>195</v>
      </c>
      <c r="G3" s="8" t="s">
        <v>196</v>
      </c>
    </row>
    <row r="4" spans="1:7" x14ac:dyDescent="0.2">
      <c r="A4" s="19" t="s">
        <v>9</v>
      </c>
      <c r="B4" s="20" t="s">
        <v>6</v>
      </c>
      <c r="C4" s="7" t="s">
        <v>7</v>
      </c>
      <c r="D4" s="18" t="s">
        <v>8</v>
      </c>
      <c r="E4" s="21"/>
      <c r="F4" s="16" t="s">
        <v>195</v>
      </c>
      <c r="G4" s="8" t="s">
        <v>197</v>
      </c>
    </row>
    <row r="5" spans="1:7" x14ac:dyDescent="0.2">
      <c r="A5" s="19" t="s">
        <v>10</v>
      </c>
      <c r="B5" s="20" t="s">
        <v>6</v>
      </c>
      <c r="C5" s="7" t="s">
        <v>7</v>
      </c>
      <c r="D5" s="18" t="s">
        <v>8</v>
      </c>
      <c r="E5" s="7" t="s">
        <v>11</v>
      </c>
      <c r="F5" s="16" t="s">
        <v>198</v>
      </c>
      <c r="G5" s="8" t="s">
        <v>199</v>
      </c>
    </row>
    <row r="6" spans="1:7" x14ac:dyDescent="0.2">
      <c r="A6" s="19" t="s">
        <v>12</v>
      </c>
      <c r="B6" s="20" t="s">
        <v>6</v>
      </c>
      <c r="C6" s="7" t="s">
        <v>7</v>
      </c>
      <c r="D6" s="18" t="s">
        <v>8</v>
      </c>
      <c r="E6" s="21"/>
      <c r="F6" s="16" t="s">
        <v>195</v>
      </c>
      <c r="G6" s="8" t="s">
        <v>199</v>
      </c>
    </row>
    <row r="7" spans="1:7" x14ac:dyDescent="0.2">
      <c r="A7" s="19" t="s">
        <v>13</v>
      </c>
      <c r="B7" s="20" t="s">
        <v>14</v>
      </c>
      <c r="C7" s="7" t="s">
        <v>15</v>
      </c>
      <c r="D7" s="18" t="s">
        <v>16</v>
      </c>
      <c r="E7" s="7" t="s">
        <v>17</v>
      </c>
      <c r="F7" s="16" t="s">
        <v>195</v>
      </c>
      <c r="G7" s="8" t="s">
        <v>197</v>
      </c>
    </row>
    <row r="8" spans="1:7" x14ac:dyDescent="0.2">
      <c r="A8" s="19" t="s">
        <v>18</v>
      </c>
      <c r="B8" s="20" t="s">
        <v>19</v>
      </c>
      <c r="C8" s="7" t="s">
        <v>20</v>
      </c>
      <c r="D8" s="18" t="s">
        <v>21</v>
      </c>
      <c r="E8" s="7" t="s">
        <v>17</v>
      </c>
      <c r="F8" s="16" t="s">
        <v>195</v>
      </c>
      <c r="G8" s="8" t="s">
        <v>200</v>
      </c>
    </row>
    <row r="9" spans="1:7" x14ac:dyDescent="0.2">
      <c r="A9" s="19" t="s">
        <v>22</v>
      </c>
      <c r="B9" s="20" t="s">
        <v>14</v>
      </c>
      <c r="C9" s="7" t="s">
        <v>20</v>
      </c>
      <c r="D9" s="18" t="s">
        <v>16</v>
      </c>
      <c r="E9" s="7" t="s">
        <v>17</v>
      </c>
      <c r="F9" s="16" t="s">
        <v>195</v>
      </c>
      <c r="G9" s="8" t="s">
        <v>200</v>
      </c>
    </row>
    <row r="10" spans="1:7" x14ac:dyDescent="0.2">
      <c r="A10" s="19" t="s">
        <v>23</v>
      </c>
      <c r="B10" s="20" t="s">
        <v>14</v>
      </c>
      <c r="C10" s="7" t="s">
        <v>15</v>
      </c>
      <c r="D10" s="18" t="s">
        <v>16</v>
      </c>
      <c r="E10" s="7" t="s">
        <v>17</v>
      </c>
      <c r="F10" s="8" t="s">
        <v>201</v>
      </c>
      <c r="G10" s="8" t="s">
        <v>197</v>
      </c>
    </row>
    <row r="11" spans="1:7" x14ac:dyDescent="0.2">
      <c r="A11" s="19" t="s">
        <v>24</v>
      </c>
      <c r="B11" s="20" t="s">
        <v>25</v>
      </c>
      <c r="C11" s="7" t="s">
        <v>26</v>
      </c>
      <c r="D11" s="18" t="s">
        <v>27</v>
      </c>
      <c r="E11" s="7" t="s">
        <v>28</v>
      </c>
      <c r="F11" s="16" t="s">
        <v>202</v>
      </c>
      <c r="G11" s="8" t="s">
        <v>199</v>
      </c>
    </row>
    <row r="12" spans="1:7" x14ac:dyDescent="0.2">
      <c r="A12" s="19" t="s">
        <v>29</v>
      </c>
      <c r="B12" s="20" t="s">
        <v>25</v>
      </c>
      <c r="C12" s="7" t="s">
        <v>26</v>
      </c>
      <c r="D12" s="18" t="s">
        <v>27</v>
      </c>
      <c r="E12" s="7" t="s">
        <v>28</v>
      </c>
      <c r="F12" s="16" t="s">
        <v>203</v>
      </c>
      <c r="G12" s="8" t="s">
        <v>199</v>
      </c>
    </row>
    <row r="13" spans="1:7" x14ac:dyDescent="0.2">
      <c r="A13" s="19" t="s">
        <v>30</v>
      </c>
      <c r="B13" s="20" t="s">
        <v>14</v>
      </c>
      <c r="C13" s="7" t="s">
        <v>20</v>
      </c>
      <c r="D13" s="18" t="s">
        <v>16</v>
      </c>
      <c r="E13" s="7" t="s">
        <v>17</v>
      </c>
      <c r="F13" s="16" t="s">
        <v>195</v>
      </c>
      <c r="G13" s="8" t="s">
        <v>199</v>
      </c>
    </row>
    <row r="14" spans="1:7" x14ac:dyDescent="0.2">
      <c r="A14" s="19" t="s">
        <v>31</v>
      </c>
      <c r="B14" s="20" t="s">
        <v>32</v>
      </c>
      <c r="C14" s="7" t="s">
        <v>20</v>
      </c>
      <c r="D14" s="18" t="s">
        <v>33</v>
      </c>
      <c r="E14" s="7" t="s">
        <v>17</v>
      </c>
      <c r="F14" s="16" t="s">
        <v>195</v>
      </c>
      <c r="G14" s="8" t="s">
        <v>199</v>
      </c>
    </row>
    <row r="15" spans="1:7" x14ac:dyDescent="0.2">
      <c r="A15" s="19" t="s">
        <v>34</v>
      </c>
      <c r="B15" s="20" t="s">
        <v>35</v>
      </c>
      <c r="C15" s="7" t="s">
        <v>36</v>
      </c>
      <c r="D15" s="18" t="s">
        <v>37</v>
      </c>
      <c r="E15" s="21"/>
      <c r="F15" s="16" t="s">
        <v>204</v>
      </c>
      <c r="G15" s="8" t="s">
        <v>205</v>
      </c>
    </row>
    <row r="16" spans="1:7" x14ac:dyDescent="0.2">
      <c r="A16" s="19" t="s">
        <v>38</v>
      </c>
      <c r="B16" s="20" t="s">
        <v>39</v>
      </c>
      <c r="C16" s="7" t="s">
        <v>40</v>
      </c>
      <c r="D16" s="18" t="s">
        <v>41</v>
      </c>
      <c r="E16" s="21"/>
      <c r="F16" s="16" t="s">
        <v>206</v>
      </c>
      <c r="G16" s="8" t="s">
        <v>207</v>
      </c>
    </row>
    <row r="17" spans="1:7" x14ac:dyDescent="0.2">
      <c r="A17" s="19" t="s">
        <v>42</v>
      </c>
      <c r="B17" s="20" t="s">
        <v>35</v>
      </c>
      <c r="C17" s="7" t="s">
        <v>43</v>
      </c>
      <c r="D17" s="18" t="s">
        <v>44</v>
      </c>
      <c r="E17" s="21"/>
      <c r="F17" s="16" t="s">
        <v>203</v>
      </c>
      <c r="G17" s="8" t="s">
        <v>208</v>
      </c>
    </row>
    <row r="18" spans="1:7" x14ac:dyDescent="0.2">
      <c r="A18" s="19" t="s">
        <v>45</v>
      </c>
      <c r="B18" s="20" t="s">
        <v>46</v>
      </c>
      <c r="C18" s="7" t="s">
        <v>7</v>
      </c>
      <c r="D18" s="18" t="s">
        <v>47</v>
      </c>
      <c r="E18" s="7" t="s">
        <v>11</v>
      </c>
      <c r="F18" s="16" t="s">
        <v>195</v>
      </c>
      <c r="G18" s="8" t="s">
        <v>209</v>
      </c>
    </row>
    <row r="19" spans="1:7" x14ac:dyDescent="0.2">
      <c r="A19" s="19" t="s">
        <v>48</v>
      </c>
      <c r="B19" s="20" t="s">
        <v>46</v>
      </c>
      <c r="C19" s="7" t="s">
        <v>7</v>
      </c>
      <c r="D19" s="18" t="s">
        <v>49</v>
      </c>
      <c r="E19" s="7" t="s">
        <v>11</v>
      </c>
      <c r="F19" s="16" t="s">
        <v>195</v>
      </c>
      <c r="G19" s="8" t="s">
        <v>196</v>
      </c>
    </row>
    <row r="20" spans="1:7" x14ac:dyDescent="0.2">
      <c r="A20" s="19" t="s">
        <v>50</v>
      </c>
      <c r="B20" s="20" t="s">
        <v>46</v>
      </c>
      <c r="C20" s="7" t="s">
        <v>7</v>
      </c>
      <c r="D20" s="18" t="s">
        <v>51</v>
      </c>
      <c r="E20" s="7" t="s">
        <v>11</v>
      </c>
      <c r="F20" s="16" t="s">
        <v>195</v>
      </c>
      <c r="G20" s="8" t="s">
        <v>196</v>
      </c>
    </row>
    <row r="21" spans="1:7" x14ac:dyDescent="0.2">
      <c r="A21" s="19" t="s">
        <v>52</v>
      </c>
      <c r="B21" s="20" t="s">
        <v>46</v>
      </c>
      <c r="C21" s="7" t="s">
        <v>7</v>
      </c>
      <c r="D21" s="18" t="s">
        <v>53</v>
      </c>
      <c r="E21" s="7" t="s">
        <v>11</v>
      </c>
      <c r="F21" s="16" t="s">
        <v>195</v>
      </c>
      <c r="G21" s="8" t="s">
        <v>197</v>
      </c>
    </row>
    <row r="22" spans="1:7" x14ac:dyDescent="0.2">
      <c r="A22" s="19" t="s">
        <v>54</v>
      </c>
      <c r="B22" s="20" t="s">
        <v>55</v>
      </c>
      <c r="C22" s="7" t="s">
        <v>7</v>
      </c>
      <c r="D22" s="18" t="s">
        <v>56</v>
      </c>
      <c r="E22" s="21"/>
      <c r="F22" s="16" t="s">
        <v>195</v>
      </c>
      <c r="G22" s="8" t="s">
        <v>199</v>
      </c>
    </row>
    <row r="23" spans="1:7" x14ac:dyDescent="0.2">
      <c r="A23" s="19" t="s">
        <v>57</v>
      </c>
      <c r="B23" s="20" t="s">
        <v>58</v>
      </c>
      <c r="C23" s="7" t="s">
        <v>59</v>
      </c>
      <c r="D23" s="18" t="s">
        <v>60</v>
      </c>
      <c r="E23" s="21"/>
      <c r="F23" s="16" t="s">
        <v>195</v>
      </c>
      <c r="G23" s="8" t="s">
        <v>199</v>
      </c>
    </row>
    <row r="24" spans="1:7" x14ac:dyDescent="0.2">
      <c r="A24" s="19" t="s">
        <v>61</v>
      </c>
      <c r="B24" s="20" t="s">
        <v>46</v>
      </c>
      <c r="C24" s="7" t="s">
        <v>7</v>
      </c>
      <c r="D24" s="18" t="s">
        <v>47</v>
      </c>
      <c r="E24" s="7" t="s">
        <v>11</v>
      </c>
      <c r="F24" s="16" t="s">
        <v>195</v>
      </c>
      <c r="G24" s="8" t="s">
        <v>196</v>
      </c>
    </row>
    <row r="25" spans="1:7" x14ac:dyDescent="0.2">
      <c r="A25" s="19" t="s">
        <v>62</v>
      </c>
      <c r="B25" s="20" t="s">
        <v>63</v>
      </c>
      <c r="C25" s="7" t="s">
        <v>64</v>
      </c>
      <c r="D25" s="18" t="s">
        <v>65</v>
      </c>
      <c r="E25" s="21"/>
      <c r="F25" s="16" t="s">
        <v>210</v>
      </c>
      <c r="G25" s="8" t="s">
        <v>211</v>
      </c>
    </row>
    <row r="26" spans="1:7" x14ac:dyDescent="0.2">
      <c r="A26" s="19" t="s">
        <v>66</v>
      </c>
      <c r="B26" s="20" t="s">
        <v>67</v>
      </c>
      <c r="C26" s="7" t="s">
        <v>68</v>
      </c>
      <c r="D26" s="18" t="s">
        <v>69</v>
      </c>
      <c r="E26" s="21"/>
      <c r="F26" s="16" t="s">
        <v>212</v>
      </c>
      <c r="G26" s="8" t="s">
        <v>200</v>
      </c>
    </row>
    <row r="27" spans="1:7" x14ac:dyDescent="0.2">
      <c r="A27" s="19" t="s">
        <v>70</v>
      </c>
      <c r="B27" s="20" t="s">
        <v>58</v>
      </c>
      <c r="C27" s="7" t="s">
        <v>7</v>
      </c>
      <c r="D27" s="18" t="s">
        <v>60</v>
      </c>
      <c r="E27" s="21"/>
      <c r="F27" s="16" t="s">
        <v>195</v>
      </c>
      <c r="G27" s="8" t="s">
        <v>200</v>
      </c>
    </row>
    <row r="28" spans="1:7" x14ac:dyDescent="0.2">
      <c r="A28" s="19" t="s">
        <v>71</v>
      </c>
      <c r="B28" s="20" t="s">
        <v>72</v>
      </c>
      <c r="C28" s="7" t="s">
        <v>73</v>
      </c>
      <c r="D28" s="18" t="s">
        <v>74</v>
      </c>
      <c r="E28" s="21"/>
      <c r="F28" s="16" t="s">
        <v>213</v>
      </c>
      <c r="G28" s="8" t="s">
        <v>200</v>
      </c>
    </row>
    <row r="29" spans="1:7" x14ac:dyDescent="0.2">
      <c r="A29" s="19" t="s">
        <v>75</v>
      </c>
      <c r="B29" s="20" t="s">
        <v>76</v>
      </c>
      <c r="C29" s="7" t="s">
        <v>77</v>
      </c>
      <c r="D29" s="18" t="s">
        <v>78</v>
      </c>
      <c r="E29" s="21"/>
      <c r="F29" s="16" t="s">
        <v>213</v>
      </c>
      <c r="G29" s="8" t="s">
        <v>197</v>
      </c>
    </row>
    <row r="30" spans="1:7" x14ac:dyDescent="0.2">
      <c r="A30" s="19" t="s">
        <v>79</v>
      </c>
      <c r="B30" s="20" t="s">
        <v>80</v>
      </c>
      <c r="C30" s="7" t="s">
        <v>81</v>
      </c>
      <c r="D30" s="18" t="s">
        <v>82</v>
      </c>
      <c r="E30" s="21"/>
      <c r="F30" s="16" t="s">
        <v>214</v>
      </c>
      <c r="G30" s="8" t="s">
        <v>197</v>
      </c>
    </row>
    <row r="31" spans="1:7" x14ac:dyDescent="0.2">
      <c r="A31" s="19" t="s">
        <v>83</v>
      </c>
      <c r="B31" s="20" t="s">
        <v>25</v>
      </c>
      <c r="C31" s="7" t="s">
        <v>84</v>
      </c>
      <c r="D31" s="18" t="s">
        <v>85</v>
      </c>
      <c r="E31" s="7" t="s">
        <v>86</v>
      </c>
      <c r="F31" s="16" t="s">
        <v>215</v>
      </c>
      <c r="G31" s="8" t="s">
        <v>197</v>
      </c>
    </row>
    <row r="32" spans="1:7" x14ac:dyDescent="0.2">
      <c r="A32" s="19" t="s">
        <v>87</v>
      </c>
      <c r="B32" s="20" t="s">
        <v>88</v>
      </c>
      <c r="C32" s="7" t="s">
        <v>89</v>
      </c>
      <c r="D32" s="18" t="s">
        <v>27</v>
      </c>
      <c r="E32" s="7" t="s">
        <v>90</v>
      </c>
      <c r="F32" s="16" t="s">
        <v>216</v>
      </c>
      <c r="G32" s="8" t="s">
        <v>217</v>
      </c>
    </row>
    <row r="33" spans="1:7" x14ac:dyDescent="0.2">
      <c r="A33" s="19" t="s">
        <v>91</v>
      </c>
      <c r="B33" s="20" t="s">
        <v>92</v>
      </c>
      <c r="C33" s="7" t="s">
        <v>93</v>
      </c>
      <c r="D33" s="18" t="s">
        <v>69</v>
      </c>
      <c r="E33" s="21"/>
      <c r="F33" s="16" t="s">
        <v>218</v>
      </c>
      <c r="G33" s="8" t="s">
        <v>219</v>
      </c>
    </row>
    <row r="34" spans="1:7" x14ac:dyDescent="0.2">
      <c r="A34" s="19" t="s">
        <v>94</v>
      </c>
      <c r="B34" s="20" t="s">
        <v>35</v>
      </c>
      <c r="C34" s="7" t="s">
        <v>95</v>
      </c>
      <c r="D34" s="18" t="s">
        <v>96</v>
      </c>
      <c r="E34" s="21"/>
      <c r="F34" s="16" t="s">
        <v>220</v>
      </c>
      <c r="G34" s="8" t="s">
        <v>221</v>
      </c>
    </row>
    <row r="35" spans="1:7" x14ac:dyDescent="0.2">
      <c r="A35" s="19" t="s">
        <v>97</v>
      </c>
      <c r="B35" s="20" t="s">
        <v>98</v>
      </c>
      <c r="C35" s="7" t="s">
        <v>99</v>
      </c>
      <c r="D35" s="18" t="s">
        <v>100</v>
      </c>
      <c r="E35" s="21"/>
      <c r="F35" s="16" t="s">
        <v>222</v>
      </c>
      <c r="G35" s="8" t="s">
        <v>217</v>
      </c>
    </row>
    <row r="36" spans="1:7" x14ac:dyDescent="0.2">
      <c r="A36" s="19" t="s">
        <v>101</v>
      </c>
      <c r="B36" s="20" t="s">
        <v>102</v>
      </c>
      <c r="C36" s="7" t="s">
        <v>103</v>
      </c>
      <c r="D36" s="18" t="s">
        <v>104</v>
      </c>
      <c r="E36" s="21"/>
      <c r="F36" s="16" t="s">
        <v>223</v>
      </c>
      <c r="G36" s="16" t="s">
        <v>245</v>
      </c>
    </row>
    <row r="37" spans="1:7" x14ac:dyDescent="0.2">
      <c r="A37" s="19" t="s">
        <v>939</v>
      </c>
      <c r="B37" s="7" t="s">
        <v>1129</v>
      </c>
      <c r="C37" s="7" t="s">
        <v>938</v>
      </c>
      <c r="D37" s="18" t="s">
        <v>1104</v>
      </c>
      <c r="E37" s="21"/>
      <c r="F37" s="16" t="s">
        <v>1196</v>
      </c>
      <c r="G37" s="16" t="s">
        <v>466</v>
      </c>
    </row>
    <row r="38" spans="1:7" x14ac:dyDescent="0.2">
      <c r="A38" s="19" t="s">
        <v>105</v>
      </c>
      <c r="B38" s="20" t="s">
        <v>106</v>
      </c>
      <c r="C38" s="7" t="s">
        <v>107</v>
      </c>
      <c r="D38" s="18" t="s">
        <v>108</v>
      </c>
      <c r="E38" s="21"/>
      <c r="F38" s="16" t="s">
        <v>214</v>
      </c>
      <c r="G38" s="8" t="s">
        <v>197</v>
      </c>
    </row>
    <row r="39" spans="1:7" x14ac:dyDescent="0.2">
      <c r="A39" s="19" t="s">
        <v>109</v>
      </c>
      <c r="B39" s="20" t="s">
        <v>110</v>
      </c>
      <c r="C39" s="7" t="s">
        <v>111</v>
      </c>
      <c r="D39" s="18" t="s">
        <v>112</v>
      </c>
      <c r="E39" s="7" t="s">
        <v>113</v>
      </c>
      <c r="F39" s="16" t="s">
        <v>214</v>
      </c>
      <c r="G39" s="8" t="s">
        <v>197</v>
      </c>
    </row>
    <row r="40" spans="1:7" x14ac:dyDescent="0.2">
      <c r="A40" s="19" t="s">
        <v>945</v>
      </c>
      <c r="B40" s="7" t="s">
        <v>1130</v>
      </c>
      <c r="C40" s="7" t="s">
        <v>946</v>
      </c>
      <c r="D40" s="18" t="s">
        <v>1111</v>
      </c>
      <c r="E40" s="9"/>
      <c r="F40" s="16" t="s">
        <v>1197</v>
      </c>
      <c r="G40" s="8" t="s">
        <v>232</v>
      </c>
    </row>
    <row r="41" spans="1:7" x14ac:dyDescent="0.2">
      <c r="A41" s="19" t="s">
        <v>114</v>
      </c>
      <c r="B41" s="20" t="s">
        <v>115</v>
      </c>
      <c r="C41" s="7" t="s">
        <v>116</v>
      </c>
      <c r="D41" s="18" t="s">
        <v>117</v>
      </c>
      <c r="E41" s="22" t="s">
        <v>118</v>
      </c>
      <c r="F41" s="16" t="s">
        <v>224</v>
      </c>
      <c r="G41" s="16" t="s">
        <v>245</v>
      </c>
    </row>
    <row r="42" spans="1:7" x14ac:dyDescent="0.2">
      <c r="A42" s="19" t="s">
        <v>119</v>
      </c>
      <c r="B42" s="20" t="s">
        <v>120</v>
      </c>
      <c r="C42" s="7" t="s">
        <v>7</v>
      </c>
      <c r="D42" s="18" t="s">
        <v>121</v>
      </c>
      <c r="E42" s="21"/>
      <c r="F42" s="16" t="s">
        <v>195</v>
      </c>
      <c r="G42" s="8" t="s">
        <v>200</v>
      </c>
    </row>
    <row r="43" spans="1:7" x14ac:dyDescent="0.2">
      <c r="A43" s="19" t="s">
        <v>122</v>
      </c>
      <c r="B43" s="20" t="s">
        <v>123</v>
      </c>
      <c r="C43" s="7" t="s">
        <v>124</v>
      </c>
      <c r="D43" s="18" t="s">
        <v>125</v>
      </c>
      <c r="E43" s="7" t="s">
        <v>126</v>
      </c>
      <c r="F43" s="16" t="s">
        <v>225</v>
      </c>
      <c r="G43" s="8" t="s">
        <v>226</v>
      </c>
    </row>
    <row r="44" spans="1:7" x14ac:dyDescent="0.2">
      <c r="A44" s="19" t="s">
        <v>127</v>
      </c>
      <c r="B44" s="20" t="s">
        <v>123</v>
      </c>
      <c r="C44" s="7" t="s">
        <v>128</v>
      </c>
      <c r="D44" s="18" t="s">
        <v>129</v>
      </c>
      <c r="E44" s="21"/>
      <c r="F44" s="16" t="s">
        <v>227</v>
      </c>
      <c r="G44" s="8" t="s">
        <v>228</v>
      </c>
    </row>
    <row r="45" spans="1:7" x14ac:dyDescent="0.2">
      <c r="A45" s="19" t="s">
        <v>130</v>
      </c>
      <c r="B45" s="20" t="s">
        <v>131</v>
      </c>
      <c r="C45" s="7" t="s">
        <v>132</v>
      </c>
      <c r="D45" s="18" t="s">
        <v>133</v>
      </c>
      <c r="E45" s="21"/>
      <c r="F45" s="8" t="s">
        <v>229</v>
      </c>
      <c r="G45" s="8" t="s">
        <v>228</v>
      </c>
    </row>
    <row r="46" spans="1:7" x14ac:dyDescent="0.2">
      <c r="A46" s="19" t="s">
        <v>947</v>
      </c>
      <c r="B46" s="7" t="s">
        <v>1131</v>
      </c>
      <c r="C46" s="7" t="s">
        <v>949</v>
      </c>
      <c r="D46" s="18" t="s">
        <v>1105</v>
      </c>
      <c r="E46" s="21"/>
      <c r="F46" s="16" t="s">
        <v>1198</v>
      </c>
      <c r="G46" s="8" t="s">
        <v>232</v>
      </c>
    </row>
    <row r="47" spans="1:7" x14ac:dyDescent="0.2">
      <c r="A47" s="19" t="s">
        <v>940</v>
      </c>
      <c r="B47" s="7" t="s">
        <v>1132</v>
      </c>
      <c r="C47" s="7" t="s">
        <v>941</v>
      </c>
      <c r="D47" s="18" t="s">
        <v>1110</v>
      </c>
      <c r="E47" s="7" t="s">
        <v>1166</v>
      </c>
      <c r="F47" s="25" t="s">
        <v>1201</v>
      </c>
      <c r="G47" s="8" t="s">
        <v>197</v>
      </c>
    </row>
    <row r="48" spans="1:7" x14ac:dyDescent="0.2">
      <c r="A48" s="19" t="s">
        <v>134</v>
      </c>
      <c r="B48" s="20" t="s">
        <v>135</v>
      </c>
      <c r="C48" s="7" t="s">
        <v>136</v>
      </c>
      <c r="D48" s="18" t="s">
        <v>137</v>
      </c>
      <c r="E48" s="21"/>
      <c r="F48" s="16" t="s">
        <v>218</v>
      </c>
      <c r="G48" s="8" t="s">
        <v>208</v>
      </c>
    </row>
    <row r="49" spans="1:7" x14ac:dyDescent="0.2">
      <c r="A49" s="19" t="s">
        <v>138</v>
      </c>
      <c r="B49" s="20" t="s">
        <v>14</v>
      </c>
      <c r="C49" s="7" t="s">
        <v>139</v>
      </c>
      <c r="D49" s="18" t="s">
        <v>140</v>
      </c>
      <c r="E49" s="7" t="s">
        <v>141</v>
      </c>
      <c r="F49" s="16" t="s">
        <v>230</v>
      </c>
      <c r="G49" s="8" t="s">
        <v>197</v>
      </c>
    </row>
    <row r="50" spans="1:7" x14ac:dyDescent="0.2">
      <c r="A50" s="19" t="s">
        <v>942</v>
      </c>
      <c r="B50" s="7" t="s">
        <v>1133</v>
      </c>
      <c r="C50" s="7" t="s">
        <v>948</v>
      </c>
      <c r="D50" s="18" t="s">
        <v>1108</v>
      </c>
      <c r="E50" s="9"/>
      <c r="F50" s="16" t="s">
        <v>245</v>
      </c>
      <c r="G50" s="8" t="s">
        <v>245</v>
      </c>
    </row>
    <row r="51" spans="1:7" x14ac:dyDescent="0.2">
      <c r="A51" s="19" t="s">
        <v>142</v>
      </c>
      <c r="B51" s="20" t="s">
        <v>143</v>
      </c>
      <c r="C51" s="7" t="s">
        <v>144</v>
      </c>
      <c r="D51" s="18" t="s">
        <v>145</v>
      </c>
      <c r="E51" s="21"/>
      <c r="F51" s="16" t="s">
        <v>231</v>
      </c>
      <c r="G51" s="8" t="s">
        <v>232</v>
      </c>
    </row>
    <row r="52" spans="1:7" x14ac:dyDescent="0.2">
      <c r="A52" s="19" t="s">
        <v>146</v>
      </c>
      <c r="B52" s="20" t="s">
        <v>115</v>
      </c>
      <c r="C52" s="7" t="s">
        <v>116</v>
      </c>
      <c r="D52" s="18" t="s">
        <v>117</v>
      </c>
      <c r="E52" s="7" t="s">
        <v>118</v>
      </c>
      <c r="F52" s="16" t="s">
        <v>233</v>
      </c>
      <c r="G52" s="8" t="s">
        <v>197</v>
      </c>
    </row>
    <row r="53" spans="1:7" x14ac:dyDescent="0.2">
      <c r="A53" s="19" t="s">
        <v>147</v>
      </c>
      <c r="B53" s="20" t="s">
        <v>148</v>
      </c>
      <c r="C53" s="7" t="s">
        <v>149</v>
      </c>
      <c r="D53" s="18" t="s">
        <v>150</v>
      </c>
      <c r="E53" s="21"/>
      <c r="F53" s="16" t="s">
        <v>234</v>
      </c>
      <c r="G53" s="8" t="s">
        <v>235</v>
      </c>
    </row>
    <row r="54" spans="1:7" x14ac:dyDescent="0.2">
      <c r="A54" s="19" t="s">
        <v>151</v>
      </c>
      <c r="B54" s="20" t="s">
        <v>152</v>
      </c>
      <c r="C54" s="7" t="s">
        <v>153</v>
      </c>
      <c r="D54" s="18" t="s">
        <v>154</v>
      </c>
      <c r="E54" s="7" t="s">
        <v>155</v>
      </c>
      <c r="F54" s="16" t="s">
        <v>236</v>
      </c>
      <c r="G54" s="8" t="s">
        <v>205</v>
      </c>
    </row>
    <row r="55" spans="1:7" x14ac:dyDescent="0.2">
      <c r="A55" s="19" t="s">
        <v>156</v>
      </c>
      <c r="B55" s="20" t="s">
        <v>157</v>
      </c>
      <c r="C55" s="7" t="s">
        <v>158</v>
      </c>
      <c r="D55" s="18" t="s">
        <v>159</v>
      </c>
      <c r="E55" s="21"/>
      <c r="F55" s="16" t="s">
        <v>237</v>
      </c>
      <c r="G55" s="8" t="s">
        <v>205</v>
      </c>
    </row>
    <row r="56" spans="1:7" x14ac:dyDescent="0.2">
      <c r="A56" s="19" t="s">
        <v>160</v>
      </c>
      <c r="B56" s="20" t="s">
        <v>123</v>
      </c>
      <c r="C56" s="7" t="s">
        <v>161</v>
      </c>
      <c r="D56" s="18" t="s">
        <v>162</v>
      </c>
      <c r="E56" s="7" t="s">
        <v>163</v>
      </c>
      <c r="F56" s="16" t="s">
        <v>238</v>
      </c>
      <c r="G56" s="8" t="s">
        <v>207</v>
      </c>
    </row>
    <row r="57" spans="1:7" x14ac:dyDescent="0.2">
      <c r="A57" s="19" t="s">
        <v>164</v>
      </c>
      <c r="B57" s="20" t="s">
        <v>165</v>
      </c>
      <c r="C57" s="7" t="s">
        <v>166</v>
      </c>
      <c r="D57" s="18" t="s">
        <v>167</v>
      </c>
      <c r="E57" s="21"/>
      <c r="F57" s="16" t="s">
        <v>239</v>
      </c>
      <c r="G57" s="8" t="s">
        <v>205</v>
      </c>
    </row>
    <row r="58" spans="1:7" x14ac:dyDescent="0.2">
      <c r="A58" s="19" t="s">
        <v>168</v>
      </c>
      <c r="B58" s="20" t="s">
        <v>148</v>
      </c>
      <c r="C58" s="7" t="s">
        <v>169</v>
      </c>
      <c r="D58" s="18" t="s">
        <v>170</v>
      </c>
      <c r="E58" s="21"/>
      <c r="F58" s="16" t="s">
        <v>240</v>
      </c>
      <c r="G58" s="8" t="s">
        <v>199</v>
      </c>
    </row>
    <row r="59" spans="1:7" x14ac:dyDescent="0.2">
      <c r="A59" s="19" t="s">
        <v>171</v>
      </c>
      <c r="B59" s="20" t="s">
        <v>172</v>
      </c>
      <c r="C59" s="7" t="s">
        <v>173</v>
      </c>
      <c r="D59" s="18" t="s">
        <v>174</v>
      </c>
      <c r="E59" s="21"/>
      <c r="F59" s="16" t="s">
        <v>1148</v>
      </c>
      <c r="G59" s="8" t="s">
        <v>205</v>
      </c>
    </row>
    <row r="60" spans="1:7" x14ac:dyDescent="0.2">
      <c r="A60" s="19" t="s">
        <v>175</v>
      </c>
      <c r="B60" s="20" t="s">
        <v>176</v>
      </c>
      <c r="C60" s="7" t="s">
        <v>177</v>
      </c>
      <c r="D60" s="18" t="s">
        <v>178</v>
      </c>
      <c r="E60" s="21"/>
      <c r="F60" s="16" t="s">
        <v>241</v>
      </c>
      <c r="G60" s="8" t="s">
        <v>197</v>
      </c>
    </row>
    <row r="61" spans="1:7" x14ac:dyDescent="0.2">
      <c r="A61" s="19" t="s">
        <v>179</v>
      </c>
      <c r="B61" s="20" t="s">
        <v>180</v>
      </c>
      <c r="C61" s="7" t="s">
        <v>181</v>
      </c>
      <c r="D61" s="18" t="s">
        <v>182</v>
      </c>
      <c r="E61" s="21"/>
      <c r="F61" s="16" t="s">
        <v>242</v>
      </c>
      <c r="G61" s="8" t="s">
        <v>243</v>
      </c>
    </row>
    <row r="62" spans="1:7" x14ac:dyDescent="0.2">
      <c r="A62" s="19" t="s">
        <v>183</v>
      </c>
      <c r="B62" s="20" t="s">
        <v>180</v>
      </c>
      <c r="C62" s="7" t="s">
        <v>181</v>
      </c>
      <c r="D62" s="18" t="s">
        <v>182</v>
      </c>
      <c r="E62" s="21"/>
      <c r="F62" s="16" t="s">
        <v>242</v>
      </c>
      <c r="G62" s="8" t="s">
        <v>243</v>
      </c>
    </row>
    <row r="63" spans="1:7" x14ac:dyDescent="0.2">
      <c r="A63" s="19" t="s">
        <v>184</v>
      </c>
      <c r="B63" s="20" t="s">
        <v>152</v>
      </c>
      <c r="C63" s="7" t="s">
        <v>185</v>
      </c>
      <c r="D63" s="18" t="s">
        <v>186</v>
      </c>
      <c r="E63" s="7" t="s">
        <v>187</v>
      </c>
      <c r="F63" s="16" t="s">
        <v>215</v>
      </c>
      <c r="G63" s="8" t="s">
        <v>197</v>
      </c>
    </row>
    <row r="64" spans="1:7" x14ac:dyDescent="0.2">
      <c r="A64" s="19" t="s">
        <v>188</v>
      </c>
      <c r="B64" s="20" t="s">
        <v>152</v>
      </c>
      <c r="C64" s="7" t="s">
        <v>189</v>
      </c>
      <c r="D64" s="18" t="s">
        <v>190</v>
      </c>
      <c r="E64" s="7" t="s">
        <v>191</v>
      </c>
      <c r="F64" s="16" t="s">
        <v>195</v>
      </c>
      <c r="G64" s="8" t="s">
        <v>200</v>
      </c>
    </row>
    <row r="65" spans="1:7" x14ac:dyDescent="0.2">
      <c r="A65" s="19" t="s">
        <v>192</v>
      </c>
      <c r="B65" s="20" t="s">
        <v>152</v>
      </c>
      <c r="C65" s="7" t="s">
        <v>189</v>
      </c>
      <c r="D65" s="18" t="s">
        <v>190</v>
      </c>
      <c r="E65" s="7" t="s">
        <v>191</v>
      </c>
      <c r="F65" s="16" t="s">
        <v>244</v>
      </c>
      <c r="G65" s="8" t="s">
        <v>200</v>
      </c>
    </row>
    <row r="66" spans="1:7" x14ac:dyDescent="0.2">
      <c r="A66" s="6" t="s">
        <v>1028</v>
      </c>
      <c r="B66" s="7" t="s">
        <v>1139</v>
      </c>
      <c r="C66" s="7" t="s">
        <v>1031</v>
      </c>
      <c r="D66" s="7" t="s">
        <v>1106</v>
      </c>
      <c r="E66" s="7" t="s">
        <v>1165</v>
      </c>
      <c r="F66" s="16" t="s">
        <v>1199</v>
      </c>
      <c r="G66" s="8" t="s">
        <v>466</v>
      </c>
    </row>
    <row r="67" spans="1:7" x14ac:dyDescent="0.2">
      <c r="A67" s="6" t="s">
        <v>1029</v>
      </c>
      <c r="B67" s="7" t="s">
        <v>1134</v>
      </c>
      <c r="C67" s="7" t="s">
        <v>1030</v>
      </c>
      <c r="D67" s="7" t="s">
        <v>1107</v>
      </c>
      <c r="E67" s="7" t="s">
        <v>1164</v>
      </c>
      <c r="F67" s="16" t="s">
        <v>1200</v>
      </c>
      <c r="G67" s="8" t="s">
        <v>200</v>
      </c>
    </row>
    <row r="68" spans="1:7" x14ac:dyDescent="0.2">
      <c r="A68" s="6" t="s">
        <v>1032</v>
      </c>
      <c r="B68" s="7" t="s">
        <v>1134</v>
      </c>
      <c r="C68" s="7" t="s">
        <v>1033</v>
      </c>
      <c r="D68" s="7" t="s">
        <v>1112</v>
      </c>
      <c r="E68" s="7" t="s">
        <v>1163</v>
      </c>
      <c r="F68" s="16" t="s">
        <v>239</v>
      </c>
      <c r="G68" s="8" t="s">
        <v>199</v>
      </c>
    </row>
    <row r="69" spans="1:7" x14ac:dyDescent="0.2">
      <c r="A69" s="6" t="s">
        <v>1034</v>
      </c>
      <c r="B69" s="7" t="s">
        <v>1135</v>
      </c>
      <c r="C69" s="7" t="s">
        <v>1035</v>
      </c>
      <c r="D69" s="7" t="s">
        <v>1109</v>
      </c>
      <c r="E69" s="7" t="s">
        <v>1161</v>
      </c>
      <c r="F69" s="8" t="s">
        <v>245</v>
      </c>
      <c r="G69" s="8" t="s">
        <v>245</v>
      </c>
    </row>
    <row r="70" spans="1:7" x14ac:dyDescent="0.2">
      <c r="A70" s="6" t="s">
        <v>1036</v>
      </c>
      <c r="B70" s="7" t="s">
        <v>1137</v>
      </c>
      <c r="C70" s="7" t="s">
        <v>1037</v>
      </c>
      <c r="D70" s="7" t="s">
        <v>1102</v>
      </c>
      <c r="E70" s="23" t="s">
        <v>1160</v>
      </c>
      <c r="F70" s="8" t="s">
        <v>245</v>
      </c>
      <c r="G70" s="8" t="s">
        <v>245</v>
      </c>
    </row>
    <row r="71" spans="1:7" x14ac:dyDescent="0.2">
      <c r="A71" s="6" t="s">
        <v>1038</v>
      </c>
      <c r="B71" s="7" t="s">
        <v>1136</v>
      </c>
      <c r="C71" s="7" t="s">
        <v>1039</v>
      </c>
      <c r="D71" s="7" t="s">
        <v>1101</v>
      </c>
      <c r="E71" s="9"/>
      <c r="F71" s="8" t="s">
        <v>245</v>
      </c>
      <c r="G71" s="8" t="s">
        <v>245</v>
      </c>
    </row>
    <row r="72" spans="1:7" x14ac:dyDescent="0.2">
      <c r="A72" s="6" t="s">
        <v>1040</v>
      </c>
      <c r="B72" s="7" t="s">
        <v>1138</v>
      </c>
      <c r="C72" s="7" t="s">
        <v>1041</v>
      </c>
      <c r="D72" s="7" t="s">
        <v>1103</v>
      </c>
      <c r="E72" s="7" t="s">
        <v>1162</v>
      </c>
      <c r="F72" s="8" t="s">
        <v>245</v>
      </c>
      <c r="G72" s="8" t="s">
        <v>24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"/>
  <sheetViews>
    <sheetView workbookViewId="0">
      <selection activeCell="B2" sqref="B2:B12"/>
    </sheetView>
  </sheetViews>
  <sheetFormatPr baseColWidth="10" defaultRowHeight="16" x14ac:dyDescent="0.2"/>
  <cols>
    <col min="1" max="1" customWidth="true" width="42.83203125" collapsed="true"/>
    <col min="2" max="2" customWidth="true" width="21.6640625" collapsed="true"/>
    <col min="3" max="3" customWidth="true" width="19.5" collapsed="true"/>
    <col min="4" max="4" customWidth="true" style="3" width="14.6640625" collapsed="true"/>
    <col min="5" max="5" customWidth="true" width="14.83203125" collapsed="true"/>
    <col min="6" max="6" customWidth="true" width="21.0" collapsed="true"/>
    <col min="7" max="7" customWidth="true" width="22.0" collapsed="true"/>
  </cols>
  <sheetData>
    <row r="1" spans="1:7" x14ac:dyDescent="0.2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193</v>
      </c>
      <c r="G1" s="4" t="s">
        <v>194</v>
      </c>
    </row>
    <row r="2" spans="1:7" x14ac:dyDescent="0.2">
      <c r="A2" s="6" t="s">
        <v>1009</v>
      </c>
      <c r="B2" s="14" t="s">
        <v>1242</v>
      </c>
      <c r="C2" s="7" t="s">
        <v>1010</v>
      </c>
      <c r="D2" s="9"/>
      <c r="E2" s="15"/>
      <c r="F2" s="39" t="s">
        <v>1236</v>
      </c>
      <c r="G2" s="24" t="s">
        <v>1237</v>
      </c>
    </row>
    <row r="3" spans="1:7" x14ac:dyDescent="0.2">
      <c r="A3" s="6" t="s">
        <v>1011</v>
      </c>
      <c r="B3" s="14" t="s">
        <v>1140</v>
      </c>
      <c r="C3" s="37" t="s">
        <v>1016</v>
      </c>
      <c r="D3" s="9"/>
      <c r="E3" s="15"/>
      <c r="F3" s="39" t="s">
        <v>1238</v>
      </c>
      <c r="G3" s="24" t="s">
        <v>1239</v>
      </c>
    </row>
    <row r="4" spans="1:7" x14ac:dyDescent="0.2">
      <c r="A4" s="6" t="s">
        <v>1012</v>
      </c>
      <c r="B4" s="14" t="s">
        <v>1243</v>
      </c>
      <c r="C4" s="37" t="s">
        <v>1016</v>
      </c>
      <c r="D4" s="9"/>
      <c r="E4" s="15"/>
      <c r="F4" s="39" t="s">
        <v>1238</v>
      </c>
      <c r="G4" s="24" t="s">
        <v>450</v>
      </c>
    </row>
    <row r="5" spans="1:7" x14ac:dyDescent="0.2">
      <c r="A5" s="6" t="s">
        <v>1013</v>
      </c>
      <c r="B5" s="14" t="s">
        <v>1244</v>
      </c>
      <c r="C5" s="37" t="s">
        <v>1016</v>
      </c>
      <c r="D5" s="9"/>
      <c r="E5" s="15"/>
      <c r="F5" s="39" t="s">
        <v>1238</v>
      </c>
      <c r="G5" s="24" t="s">
        <v>450</v>
      </c>
    </row>
    <row r="6" spans="1:7" x14ac:dyDescent="0.2">
      <c r="A6" s="6" t="s">
        <v>1014</v>
      </c>
      <c r="B6" s="14" t="s">
        <v>1140</v>
      </c>
      <c r="C6" s="37" t="s">
        <v>1016</v>
      </c>
      <c r="D6" s="9"/>
      <c r="E6" s="15"/>
      <c r="F6" s="39" t="s">
        <v>1238</v>
      </c>
      <c r="G6" s="24" t="s">
        <v>450</v>
      </c>
    </row>
    <row r="7" spans="1:7" x14ac:dyDescent="0.2">
      <c r="A7" s="6" t="s">
        <v>1015</v>
      </c>
      <c r="B7" s="14" t="s">
        <v>1142</v>
      </c>
      <c r="C7" s="37" t="s">
        <v>1016</v>
      </c>
      <c r="D7" s="9"/>
      <c r="E7" s="15"/>
      <c r="F7" s="39" t="s">
        <v>1238</v>
      </c>
      <c r="G7" s="24" t="s">
        <v>1240</v>
      </c>
    </row>
    <row r="8" spans="1:7" x14ac:dyDescent="0.2">
      <c r="A8" s="6" t="s">
        <v>1017</v>
      </c>
      <c r="B8" s="14" t="s">
        <v>1245</v>
      </c>
      <c r="C8" s="7" t="s">
        <v>1019</v>
      </c>
      <c r="D8" s="9"/>
      <c r="E8" s="15"/>
      <c r="F8" s="39" t="s">
        <v>1241</v>
      </c>
      <c r="G8" s="24" t="s">
        <v>624</v>
      </c>
    </row>
    <row r="9" spans="1:7" x14ac:dyDescent="0.2">
      <c r="A9" s="6" t="s">
        <v>1018</v>
      </c>
      <c r="B9" s="14" t="s">
        <v>1141</v>
      </c>
      <c r="C9" s="7" t="s">
        <v>1019</v>
      </c>
      <c r="D9" s="9"/>
      <c r="E9" s="15"/>
      <c r="F9" s="39" t="s">
        <v>1241</v>
      </c>
      <c r="G9" s="24" t="s">
        <v>1239</v>
      </c>
    </row>
    <row r="10" spans="1:7" x14ac:dyDescent="0.2">
      <c r="A10" s="6" t="s">
        <v>1020</v>
      </c>
      <c r="B10" s="14" t="s">
        <v>1246</v>
      </c>
      <c r="C10" s="7" t="s">
        <v>1023</v>
      </c>
      <c r="D10" s="9"/>
      <c r="E10" s="15"/>
      <c r="F10" s="39" t="s">
        <v>1241</v>
      </c>
      <c r="G10" s="24" t="s">
        <v>565</v>
      </c>
    </row>
    <row r="11" spans="1:7" x14ac:dyDescent="0.2">
      <c r="A11" s="6" t="s">
        <v>1021</v>
      </c>
      <c r="B11" s="14" t="s">
        <v>1247</v>
      </c>
      <c r="C11" s="7" t="s">
        <v>1023</v>
      </c>
      <c r="D11" s="9"/>
      <c r="E11" s="15"/>
      <c r="F11" s="39" t="s">
        <v>1241</v>
      </c>
      <c r="G11" s="24" t="s">
        <v>565</v>
      </c>
    </row>
    <row r="12" spans="1:7" x14ac:dyDescent="0.2">
      <c r="A12" s="6" t="s">
        <v>1022</v>
      </c>
      <c r="B12" s="14" t="s">
        <v>1246</v>
      </c>
      <c r="C12" s="7" t="s">
        <v>1023</v>
      </c>
      <c r="D12" s="9"/>
      <c r="E12" s="15"/>
      <c r="F12" s="39" t="s">
        <v>1241</v>
      </c>
      <c r="G12" s="24" t="s">
        <v>56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workbookViewId="0">
      <selection activeCell="D97" sqref="D97"/>
    </sheetView>
  </sheetViews>
  <sheetFormatPr baseColWidth="10" defaultRowHeight="16" x14ac:dyDescent="0.2"/>
  <cols>
    <col min="1" max="1" customWidth="true" style="1" width="41.1640625" collapsed="true"/>
    <col min="2" max="2" customWidth="true" style="1" width="27.6640625" collapsed="true"/>
    <col min="3" max="3" customWidth="true" style="1" width="20.5" collapsed="true"/>
    <col min="4" max="4" customWidth="true" style="1" width="24.0" collapsed="true"/>
    <col min="5" max="5" customWidth="true" width="20.5" collapsed="true"/>
    <col min="6" max="6" customWidth="true" width="17.1640625" collapsed="true"/>
  </cols>
  <sheetData>
    <row r="1" spans="1:6" x14ac:dyDescent="0.2">
      <c r="A1" s="26" t="s">
        <v>0</v>
      </c>
      <c r="B1" s="26" t="s">
        <v>1</v>
      </c>
      <c r="C1" s="26" t="s">
        <v>2</v>
      </c>
      <c r="D1" s="26" t="s">
        <v>3</v>
      </c>
      <c r="E1" s="27" t="s">
        <v>193</v>
      </c>
      <c r="F1" s="27" t="s">
        <v>194</v>
      </c>
    </row>
    <row r="2" spans="1:6" x14ac:dyDescent="0.2">
      <c r="A2" s="28" t="s">
        <v>246</v>
      </c>
      <c r="B2" s="29" t="s">
        <v>247</v>
      </c>
      <c r="C2" s="30" t="s">
        <v>248</v>
      </c>
      <c r="D2" s="29" t="s">
        <v>249</v>
      </c>
      <c r="E2" s="31" t="s">
        <v>440</v>
      </c>
      <c r="F2" s="32" t="s">
        <v>200</v>
      </c>
    </row>
    <row r="3" spans="1:6" x14ac:dyDescent="0.2">
      <c r="A3" s="28" t="s">
        <v>1202</v>
      </c>
      <c r="B3" s="29" t="s">
        <v>250</v>
      </c>
      <c r="C3" s="30" t="s">
        <v>251</v>
      </c>
      <c r="D3" s="29" t="s">
        <v>252</v>
      </c>
      <c r="E3" s="31" t="s">
        <v>441</v>
      </c>
      <c r="F3" s="32" t="s">
        <v>200</v>
      </c>
    </row>
    <row r="4" spans="1:6" x14ac:dyDescent="0.2">
      <c r="A4" s="28" t="s">
        <v>253</v>
      </c>
      <c r="B4" s="29" t="s">
        <v>254</v>
      </c>
      <c r="C4" s="30" t="s">
        <v>255</v>
      </c>
      <c r="D4" s="29" t="s">
        <v>256</v>
      </c>
      <c r="E4" s="31" t="s">
        <v>442</v>
      </c>
      <c r="F4" s="32" t="s">
        <v>205</v>
      </c>
    </row>
    <row r="5" spans="1:6" x14ac:dyDescent="0.2">
      <c r="A5" s="28" t="s">
        <v>257</v>
      </c>
      <c r="B5" s="29" t="s">
        <v>258</v>
      </c>
      <c r="C5" s="30" t="s">
        <v>255</v>
      </c>
      <c r="D5" s="29" t="s">
        <v>256</v>
      </c>
      <c r="E5" s="33" t="s">
        <v>442</v>
      </c>
      <c r="F5" s="32" t="s">
        <v>443</v>
      </c>
    </row>
    <row r="6" spans="1:6" x14ac:dyDescent="0.2">
      <c r="A6" s="28" t="s">
        <v>259</v>
      </c>
      <c r="B6" s="29" t="s">
        <v>258</v>
      </c>
      <c r="C6" s="30" t="s">
        <v>260</v>
      </c>
      <c r="D6" s="34"/>
      <c r="E6" s="33" t="s">
        <v>442</v>
      </c>
      <c r="F6" s="32" t="s">
        <v>443</v>
      </c>
    </row>
    <row r="7" spans="1:6" x14ac:dyDescent="0.2">
      <c r="A7" s="28" t="s">
        <v>261</v>
      </c>
      <c r="B7" s="29" t="s">
        <v>262</v>
      </c>
      <c r="C7" s="30" t="s">
        <v>263</v>
      </c>
      <c r="D7" s="29" t="s">
        <v>264</v>
      </c>
      <c r="E7" s="31" t="s">
        <v>444</v>
      </c>
      <c r="F7" s="32" t="s">
        <v>445</v>
      </c>
    </row>
    <row r="8" spans="1:6" x14ac:dyDescent="0.2">
      <c r="A8" s="28" t="s">
        <v>265</v>
      </c>
      <c r="B8" s="29" t="s">
        <v>258</v>
      </c>
      <c r="C8" s="30" t="s">
        <v>266</v>
      </c>
      <c r="D8" s="29" t="s">
        <v>267</v>
      </c>
      <c r="E8" s="31" t="s">
        <v>444</v>
      </c>
      <c r="F8" s="32" t="s">
        <v>446</v>
      </c>
    </row>
    <row r="9" spans="1:6" x14ac:dyDescent="0.2">
      <c r="A9" s="28" t="s">
        <v>268</v>
      </c>
      <c r="B9" s="29" t="s">
        <v>258</v>
      </c>
      <c r="C9" s="30" t="s">
        <v>269</v>
      </c>
      <c r="D9" s="29" t="s">
        <v>267</v>
      </c>
      <c r="E9" s="31" t="s">
        <v>444</v>
      </c>
      <c r="F9" s="32" t="s">
        <v>447</v>
      </c>
    </row>
    <row r="10" spans="1:6" x14ac:dyDescent="0.2">
      <c r="A10" s="28" t="s">
        <v>270</v>
      </c>
      <c r="B10" s="29" t="s">
        <v>271</v>
      </c>
      <c r="C10" s="30" t="s">
        <v>272</v>
      </c>
      <c r="D10" s="29" t="s">
        <v>273</v>
      </c>
      <c r="E10" s="31" t="s">
        <v>448</v>
      </c>
      <c r="F10" s="32" t="s">
        <v>243</v>
      </c>
    </row>
    <row r="11" spans="1:6" x14ac:dyDescent="0.2">
      <c r="A11" s="28" t="s">
        <v>274</v>
      </c>
      <c r="B11" s="29" t="s">
        <v>254</v>
      </c>
      <c r="C11" s="30" t="s">
        <v>275</v>
      </c>
      <c r="D11" s="29" t="s">
        <v>276</v>
      </c>
      <c r="E11" s="31" t="s">
        <v>449</v>
      </c>
      <c r="F11" s="32" t="s">
        <v>450</v>
      </c>
    </row>
    <row r="12" spans="1:6" x14ac:dyDescent="0.2">
      <c r="A12" s="28" t="s">
        <v>277</v>
      </c>
      <c r="B12" s="29" t="s">
        <v>278</v>
      </c>
      <c r="C12" s="30" t="s">
        <v>279</v>
      </c>
      <c r="D12" s="34"/>
      <c r="E12" s="31" t="s">
        <v>451</v>
      </c>
      <c r="F12" s="32" t="s">
        <v>200</v>
      </c>
    </row>
    <row r="13" spans="1:6" x14ac:dyDescent="0.2">
      <c r="A13" s="28" t="s">
        <v>1183</v>
      </c>
      <c r="B13" s="29" t="s">
        <v>280</v>
      </c>
      <c r="C13" s="30" t="s">
        <v>281</v>
      </c>
      <c r="D13" s="29" t="s">
        <v>282</v>
      </c>
      <c r="E13" s="31" t="s">
        <v>449</v>
      </c>
      <c r="F13" s="32" t="s">
        <v>450</v>
      </c>
    </row>
    <row r="14" spans="1:6" x14ac:dyDescent="0.2">
      <c r="A14" s="28" t="s">
        <v>283</v>
      </c>
      <c r="B14" s="29" t="s">
        <v>278</v>
      </c>
      <c r="C14" s="30" t="s">
        <v>284</v>
      </c>
      <c r="D14" s="29" t="s">
        <v>285</v>
      </c>
      <c r="E14" s="31" t="s">
        <v>452</v>
      </c>
      <c r="F14" s="32" t="s">
        <v>196</v>
      </c>
    </row>
    <row r="15" spans="1:6" x14ac:dyDescent="0.2">
      <c r="A15" s="28" t="s">
        <v>286</v>
      </c>
      <c r="B15" s="29" t="s">
        <v>254</v>
      </c>
      <c r="C15" s="30" t="s">
        <v>287</v>
      </c>
      <c r="D15" s="29" t="s">
        <v>288</v>
      </c>
      <c r="E15" s="33" t="s">
        <v>453</v>
      </c>
      <c r="F15" s="32" t="s">
        <v>450</v>
      </c>
    </row>
    <row r="16" spans="1:6" x14ac:dyDescent="0.2">
      <c r="A16" s="28" t="s">
        <v>289</v>
      </c>
      <c r="B16" s="29" t="s">
        <v>278</v>
      </c>
      <c r="C16" s="30" t="s">
        <v>290</v>
      </c>
      <c r="D16" s="34"/>
      <c r="E16" s="31" t="s">
        <v>454</v>
      </c>
      <c r="F16" s="32" t="s">
        <v>450</v>
      </c>
    </row>
    <row r="17" spans="1:6" x14ac:dyDescent="0.2">
      <c r="A17" s="28" t="s">
        <v>291</v>
      </c>
      <c r="B17" s="29" t="s">
        <v>254</v>
      </c>
      <c r="C17" s="30" t="s">
        <v>287</v>
      </c>
      <c r="D17" s="29" t="s">
        <v>292</v>
      </c>
      <c r="E17" s="31" t="s">
        <v>453</v>
      </c>
      <c r="F17" s="32" t="s">
        <v>450</v>
      </c>
    </row>
    <row r="18" spans="1:6" x14ac:dyDescent="0.2">
      <c r="A18" s="28" t="s">
        <v>293</v>
      </c>
      <c r="B18" s="29" t="s">
        <v>278</v>
      </c>
      <c r="C18" s="30" t="s">
        <v>281</v>
      </c>
      <c r="D18" s="29" t="s">
        <v>282</v>
      </c>
      <c r="E18" s="31" t="s">
        <v>449</v>
      </c>
      <c r="F18" s="32" t="s">
        <v>450</v>
      </c>
    </row>
    <row r="19" spans="1:6" x14ac:dyDescent="0.2">
      <c r="A19" s="28" t="s">
        <v>1184</v>
      </c>
      <c r="B19" s="29" t="s">
        <v>278</v>
      </c>
      <c r="C19" s="30" t="s">
        <v>255</v>
      </c>
      <c r="D19" s="29" t="s">
        <v>256</v>
      </c>
      <c r="E19" s="31" t="s">
        <v>455</v>
      </c>
      <c r="F19" s="32" t="s">
        <v>205</v>
      </c>
    </row>
    <row r="20" spans="1:6" x14ac:dyDescent="0.2">
      <c r="A20" s="28" t="s">
        <v>294</v>
      </c>
      <c r="B20" s="29" t="s">
        <v>278</v>
      </c>
      <c r="C20" s="30" t="s">
        <v>287</v>
      </c>
      <c r="D20" s="29" t="s">
        <v>288</v>
      </c>
      <c r="E20" s="33" t="s">
        <v>453</v>
      </c>
      <c r="F20" s="32" t="s">
        <v>450</v>
      </c>
    </row>
    <row r="21" spans="1:6" x14ac:dyDescent="0.2">
      <c r="A21" s="28" t="s">
        <v>295</v>
      </c>
      <c r="B21" s="29" t="s">
        <v>278</v>
      </c>
      <c r="C21" s="30" t="s">
        <v>290</v>
      </c>
      <c r="D21" s="34"/>
      <c r="E21" s="33" t="s">
        <v>453</v>
      </c>
      <c r="F21" s="32" t="s">
        <v>450</v>
      </c>
    </row>
    <row r="22" spans="1:6" x14ac:dyDescent="0.2">
      <c r="A22" s="28" t="s">
        <v>296</v>
      </c>
      <c r="B22" s="29" t="s">
        <v>278</v>
      </c>
      <c r="C22" s="30" t="s">
        <v>287</v>
      </c>
      <c r="D22" s="29" t="s">
        <v>292</v>
      </c>
      <c r="E22" s="31" t="s">
        <v>453</v>
      </c>
      <c r="F22" s="32" t="s">
        <v>450</v>
      </c>
    </row>
    <row r="23" spans="1:6" x14ac:dyDescent="0.2">
      <c r="A23" s="28" t="s">
        <v>297</v>
      </c>
      <c r="B23" s="29" t="s">
        <v>278</v>
      </c>
      <c r="C23" s="30" t="s">
        <v>290</v>
      </c>
      <c r="D23" s="34"/>
      <c r="E23" s="31" t="s">
        <v>453</v>
      </c>
      <c r="F23" s="32" t="s">
        <v>450</v>
      </c>
    </row>
    <row r="24" spans="1:6" x14ac:dyDescent="0.2">
      <c r="A24" s="28" t="s">
        <v>298</v>
      </c>
      <c r="B24" s="29" t="s">
        <v>280</v>
      </c>
      <c r="C24" s="30" t="s">
        <v>281</v>
      </c>
      <c r="D24" s="29" t="s">
        <v>282</v>
      </c>
      <c r="E24" s="31" t="s">
        <v>456</v>
      </c>
      <c r="F24" s="32" t="s">
        <v>450</v>
      </c>
    </row>
    <row r="25" spans="1:6" x14ac:dyDescent="0.2">
      <c r="A25" s="28" t="s">
        <v>299</v>
      </c>
      <c r="B25" s="29" t="s">
        <v>278</v>
      </c>
      <c r="C25" s="30" t="s">
        <v>290</v>
      </c>
      <c r="D25" s="34"/>
      <c r="E25" s="31" t="s">
        <v>457</v>
      </c>
      <c r="F25" s="32" t="s">
        <v>205</v>
      </c>
    </row>
    <row r="26" spans="1:6" x14ac:dyDescent="0.2">
      <c r="A26" s="28" t="s">
        <v>1185</v>
      </c>
      <c r="B26" s="29" t="s">
        <v>300</v>
      </c>
      <c r="C26" s="30" t="s">
        <v>301</v>
      </c>
      <c r="D26" s="29" t="s">
        <v>302</v>
      </c>
      <c r="E26" s="33" t="s">
        <v>458</v>
      </c>
      <c r="F26" s="32" t="s">
        <v>197</v>
      </c>
    </row>
    <row r="27" spans="1:6" x14ac:dyDescent="0.2">
      <c r="A27" s="28" t="s">
        <v>303</v>
      </c>
      <c r="B27" s="29" t="s">
        <v>262</v>
      </c>
      <c r="C27" s="30" t="s">
        <v>304</v>
      </c>
      <c r="D27" s="34"/>
      <c r="E27" s="31" t="s">
        <v>459</v>
      </c>
      <c r="F27" s="32" t="s">
        <v>460</v>
      </c>
    </row>
    <row r="28" spans="1:6" x14ac:dyDescent="0.2">
      <c r="A28" s="28" t="s">
        <v>305</v>
      </c>
      <c r="B28" s="29" t="s">
        <v>254</v>
      </c>
      <c r="C28" s="30" t="s">
        <v>255</v>
      </c>
      <c r="D28" s="29" t="s">
        <v>256</v>
      </c>
      <c r="E28" s="31" t="s">
        <v>442</v>
      </c>
      <c r="F28" s="32" t="s">
        <v>205</v>
      </c>
    </row>
    <row r="29" spans="1:6" x14ac:dyDescent="0.2">
      <c r="A29" s="28" t="s">
        <v>306</v>
      </c>
      <c r="B29" s="29" t="s">
        <v>307</v>
      </c>
      <c r="C29" s="30" t="s">
        <v>308</v>
      </c>
      <c r="D29" s="29" t="s">
        <v>309</v>
      </c>
      <c r="E29" s="33" t="s">
        <v>461</v>
      </c>
      <c r="F29" s="32" t="s">
        <v>462</v>
      </c>
    </row>
    <row r="30" spans="1:6" x14ac:dyDescent="0.2">
      <c r="A30" s="28" t="s">
        <v>310</v>
      </c>
      <c r="B30" s="29" t="s">
        <v>311</v>
      </c>
      <c r="C30" s="30" t="s">
        <v>312</v>
      </c>
      <c r="D30" s="29" t="s">
        <v>313</v>
      </c>
      <c r="E30" s="31" t="s">
        <v>463</v>
      </c>
      <c r="F30" s="32" t="s">
        <v>462</v>
      </c>
    </row>
    <row r="31" spans="1:6" x14ac:dyDescent="0.2">
      <c r="A31" s="28" t="s">
        <v>314</v>
      </c>
      <c r="B31" s="29" t="s">
        <v>311</v>
      </c>
      <c r="C31" s="30" t="s">
        <v>315</v>
      </c>
      <c r="D31" s="29" t="s">
        <v>316</v>
      </c>
      <c r="E31" s="31" t="s">
        <v>463</v>
      </c>
      <c r="F31" s="32" t="s">
        <v>462</v>
      </c>
    </row>
    <row r="32" spans="1:6" x14ac:dyDescent="0.2">
      <c r="A32" s="28" t="s">
        <v>317</v>
      </c>
      <c r="B32" s="29" t="s">
        <v>311</v>
      </c>
      <c r="C32" s="30" t="s">
        <v>318</v>
      </c>
      <c r="D32" s="29" t="s">
        <v>319</v>
      </c>
      <c r="E32" s="31" t="s">
        <v>464</v>
      </c>
      <c r="F32" s="32" t="s">
        <v>462</v>
      </c>
    </row>
    <row r="33" spans="1:6" x14ac:dyDescent="0.2">
      <c r="A33" s="28" t="s">
        <v>320</v>
      </c>
      <c r="B33" s="29" t="s">
        <v>262</v>
      </c>
      <c r="C33" s="30" t="s">
        <v>321</v>
      </c>
      <c r="D33" s="29" t="s">
        <v>934</v>
      </c>
      <c r="E33" s="33" t="s">
        <v>459</v>
      </c>
      <c r="F33" s="32" t="s">
        <v>460</v>
      </c>
    </row>
    <row r="34" spans="1:6" x14ac:dyDescent="0.2">
      <c r="A34" s="28" t="s">
        <v>322</v>
      </c>
      <c r="B34" s="29" t="s">
        <v>278</v>
      </c>
      <c r="C34" s="30" t="s">
        <v>279</v>
      </c>
      <c r="D34" s="34"/>
      <c r="E34" s="31" t="s">
        <v>465</v>
      </c>
      <c r="F34" s="32" t="s">
        <v>200</v>
      </c>
    </row>
    <row r="35" spans="1:6" x14ac:dyDescent="0.2">
      <c r="A35" s="28" t="s">
        <v>323</v>
      </c>
      <c r="B35" s="29" t="s">
        <v>324</v>
      </c>
      <c r="C35" s="30" t="s">
        <v>325</v>
      </c>
      <c r="D35" s="29" t="s">
        <v>326</v>
      </c>
      <c r="E35" s="33" t="s">
        <v>442</v>
      </c>
      <c r="F35" s="32" t="s">
        <v>466</v>
      </c>
    </row>
    <row r="36" spans="1:6" x14ac:dyDescent="0.2">
      <c r="A36" s="28" t="s">
        <v>327</v>
      </c>
      <c r="B36" s="29" t="s">
        <v>328</v>
      </c>
      <c r="C36" s="30" t="s">
        <v>329</v>
      </c>
      <c r="D36" s="29" t="s">
        <v>330</v>
      </c>
      <c r="E36" s="33" t="s">
        <v>455</v>
      </c>
      <c r="F36" s="32" t="s">
        <v>466</v>
      </c>
    </row>
    <row r="37" spans="1:6" x14ac:dyDescent="0.2">
      <c r="A37" s="28" t="s">
        <v>331</v>
      </c>
      <c r="B37" s="29" t="s">
        <v>332</v>
      </c>
      <c r="C37" s="30" t="s">
        <v>333</v>
      </c>
      <c r="D37" s="34"/>
      <c r="E37" s="31" t="s">
        <v>467</v>
      </c>
      <c r="F37" s="32" t="s">
        <v>199</v>
      </c>
    </row>
    <row r="38" spans="1:6" x14ac:dyDescent="0.2">
      <c r="A38" s="28" t="s">
        <v>334</v>
      </c>
      <c r="B38" s="29" t="s">
        <v>280</v>
      </c>
      <c r="C38" s="30" t="s">
        <v>335</v>
      </c>
      <c r="D38" s="34"/>
      <c r="E38" s="31" t="s">
        <v>467</v>
      </c>
      <c r="F38" s="32" t="s">
        <v>199</v>
      </c>
    </row>
    <row r="39" spans="1:6" x14ac:dyDescent="0.2">
      <c r="A39" s="28" t="s">
        <v>336</v>
      </c>
      <c r="B39" s="29" t="s">
        <v>280</v>
      </c>
      <c r="C39" s="30" t="s">
        <v>333</v>
      </c>
      <c r="D39" s="34"/>
      <c r="E39" s="31" t="s">
        <v>467</v>
      </c>
      <c r="F39" s="32" t="s">
        <v>199</v>
      </c>
    </row>
    <row r="40" spans="1:6" x14ac:dyDescent="0.2">
      <c r="A40" s="28" t="s">
        <v>337</v>
      </c>
      <c r="B40" s="29" t="s">
        <v>280</v>
      </c>
      <c r="C40" s="30" t="s">
        <v>338</v>
      </c>
      <c r="D40" s="34"/>
      <c r="E40" s="31" t="s">
        <v>467</v>
      </c>
      <c r="F40" s="32" t="s">
        <v>199</v>
      </c>
    </row>
    <row r="41" spans="1:6" x14ac:dyDescent="0.2">
      <c r="A41" s="28" t="s">
        <v>339</v>
      </c>
      <c r="B41" s="29" t="s">
        <v>280</v>
      </c>
      <c r="C41" s="30" t="s">
        <v>340</v>
      </c>
      <c r="D41" s="34"/>
      <c r="E41" s="31" t="s">
        <v>467</v>
      </c>
      <c r="F41" s="32" t="s">
        <v>199</v>
      </c>
    </row>
    <row r="42" spans="1:6" x14ac:dyDescent="0.2">
      <c r="A42" s="28" t="s">
        <v>341</v>
      </c>
      <c r="B42" s="29" t="s">
        <v>280</v>
      </c>
      <c r="C42" s="30" t="s">
        <v>338</v>
      </c>
      <c r="D42" s="34"/>
      <c r="E42" s="31" t="s">
        <v>467</v>
      </c>
      <c r="F42" s="32" t="s">
        <v>199</v>
      </c>
    </row>
    <row r="43" spans="1:6" x14ac:dyDescent="0.2">
      <c r="A43" s="28" t="s">
        <v>342</v>
      </c>
      <c r="B43" s="29" t="s">
        <v>280</v>
      </c>
      <c r="C43" s="30" t="s">
        <v>340</v>
      </c>
      <c r="D43" s="34"/>
      <c r="E43" s="31" t="s">
        <v>467</v>
      </c>
      <c r="F43" s="32" t="s">
        <v>199</v>
      </c>
    </row>
    <row r="44" spans="1:6" x14ac:dyDescent="0.2">
      <c r="A44" s="28" t="s">
        <v>343</v>
      </c>
      <c r="B44" s="29" t="s">
        <v>344</v>
      </c>
      <c r="C44" s="30" t="s">
        <v>345</v>
      </c>
      <c r="D44" s="34"/>
      <c r="E44" s="31" t="s">
        <v>467</v>
      </c>
      <c r="F44" s="32" t="s">
        <v>199</v>
      </c>
    </row>
    <row r="45" spans="1:6" x14ac:dyDescent="0.2">
      <c r="A45" s="28" t="s">
        <v>346</v>
      </c>
      <c r="B45" s="29" t="s">
        <v>280</v>
      </c>
      <c r="C45" s="30" t="s">
        <v>347</v>
      </c>
      <c r="D45" s="34"/>
      <c r="E45" s="31" t="s">
        <v>467</v>
      </c>
      <c r="F45" s="32" t="s">
        <v>199</v>
      </c>
    </row>
    <row r="46" spans="1:6" x14ac:dyDescent="0.2">
      <c r="A46" s="28" t="s">
        <v>348</v>
      </c>
      <c r="B46" s="29" t="s">
        <v>280</v>
      </c>
      <c r="C46" s="30" t="s">
        <v>340</v>
      </c>
      <c r="D46" s="34"/>
      <c r="E46" s="31" t="s">
        <v>467</v>
      </c>
      <c r="F46" s="32" t="s">
        <v>199</v>
      </c>
    </row>
    <row r="47" spans="1:6" x14ac:dyDescent="0.2">
      <c r="A47" s="28" t="s">
        <v>349</v>
      </c>
      <c r="B47" s="29" t="s">
        <v>324</v>
      </c>
      <c r="C47" s="30" t="s">
        <v>350</v>
      </c>
      <c r="D47" s="34"/>
      <c r="E47" s="31" t="s">
        <v>467</v>
      </c>
      <c r="F47" s="32" t="s">
        <v>199</v>
      </c>
    </row>
    <row r="48" spans="1:6" x14ac:dyDescent="0.2">
      <c r="A48" s="28" t="s">
        <v>1186</v>
      </c>
      <c r="B48" s="29" t="s">
        <v>351</v>
      </c>
      <c r="C48" s="30" t="s">
        <v>352</v>
      </c>
      <c r="D48" s="29" t="s">
        <v>353</v>
      </c>
      <c r="E48" s="33" t="s">
        <v>468</v>
      </c>
      <c r="F48" s="32" t="s">
        <v>462</v>
      </c>
    </row>
    <row r="49" spans="1:6" x14ac:dyDescent="0.2">
      <c r="A49" s="28" t="s">
        <v>354</v>
      </c>
      <c r="B49" s="29" t="s">
        <v>351</v>
      </c>
      <c r="C49" s="30" t="s">
        <v>355</v>
      </c>
      <c r="D49" s="29" t="s">
        <v>356</v>
      </c>
      <c r="E49" s="33" t="s">
        <v>468</v>
      </c>
      <c r="F49" s="32" t="s">
        <v>462</v>
      </c>
    </row>
    <row r="50" spans="1:6" x14ac:dyDescent="0.2">
      <c r="A50" s="28" t="s">
        <v>357</v>
      </c>
      <c r="B50" s="29" t="s">
        <v>254</v>
      </c>
      <c r="C50" s="30" t="s">
        <v>358</v>
      </c>
      <c r="D50" s="34"/>
      <c r="E50" s="31" t="s">
        <v>467</v>
      </c>
      <c r="F50" s="32" t="s">
        <v>199</v>
      </c>
    </row>
    <row r="51" spans="1:6" x14ac:dyDescent="0.2">
      <c r="A51" s="28" t="s">
        <v>1187</v>
      </c>
      <c r="B51" s="29" t="s">
        <v>254</v>
      </c>
      <c r="C51" s="30" t="s">
        <v>359</v>
      </c>
      <c r="D51" s="29" t="s">
        <v>360</v>
      </c>
      <c r="E51" s="31" t="s">
        <v>467</v>
      </c>
      <c r="F51" s="32" t="s">
        <v>199</v>
      </c>
    </row>
    <row r="52" spans="1:6" x14ac:dyDescent="0.2">
      <c r="A52" s="28" t="s">
        <v>361</v>
      </c>
      <c r="B52" s="29" t="s">
        <v>254</v>
      </c>
      <c r="C52" s="30" t="s">
        <v>362</v>
      </c>
      <c r="D52" s="34"/>
      <c r="E52" s="31" t="s">
        <v>467</v>
      </c>
      <c r="F52" s="32" t="s">
        <v>199</v>
      </c>
    </row>
    <row r="53" spans="1:6" x14ac:dyDescent="0.2">
      <c r="A53" s="35" t="s">
        <v>363</v>
      </c>
      <c r="B53" s="29" t="s">
        <v>254</v>
      </c>
      <c r="C53" s="30" t="s">
        <v>364</v>
      </c>
      <c r="D53" s="34"/>
      <c r="E53" s="31" t="s">
        <v>467</v>
      </c>
      <c r="F53" s="32" t="s">
        <v>199</v>
      </c>
    </row>
    <row r="54" spans="1:6" x14ac:dyDescent="0.2">
      <c r="A54" s="35" t="s">
        <v>365</v>
      </c>
      <c r="B54" s="29" t="s">
        <v>254</v>
      </c>
      <c r="C54" s="30" t="s">
        <v>366</v>
      </c>
      <c r="D54" s="34"/>
      <c r="E54" s="31" t="s">
        <v>467</v>
      </c>
      <c r="F54" s="32" t="s">
        <v>199</v>
      </c>
    </row>
    <row r="55" spans="1:6" x14ac:dyDescent="0.2">
      <c r="A55" s="35" t="s">
        <v>367</v>
      </c>
      <c r="B55" s="29" t="s">
        <v>368</v>
      </c>
      <c r="C55" s="30" t="s">
        <v>369</v>
      </c>
      <c r="D55" s="34"/>
      <c r="E55" s="31" t="s">
        <v>467</v>
      </c>
      <c r="F55" s="32" t="s">
        <v>199</v>
      </c>
    </row>
    <row r="56" spans="1:6" x14ac:dyDescent="0.2">
      <c r="A56" s="35" t="s">
        <v>370</v>
      </c>
      <c r="B56" s="29" t="s">
        <v>332</v>
      </c>
      <c r="C56" s="30" t="s">
        <v>371</v>
      </c>
      <c r="D56" s="34"/>
      <c r="E56" s="31" t="s">
        <v>467</v>
      </c>
      <c r="F56" s="32" t="s">
        <v>199</v>
      </c>
    </row>
    <row r="57" spans="1:6" x14ac:dyDescent="0.2">
      <c r="A57" s="35" t="s">
        <v>372</v>
      </c>
      <c r="B57" s="29" t="s">
        <v>332</v>
      </c>
      <c r="C57" s="30" t="s">
        <v>371</v>
      </c>
      <c r="D57" s="34"/>
      <c r="E57" s="31" t="s">
        <v>467</v>
      </c>
      <c r="F57" s="32" t="s">
        <v>199</v>
      </c>
    </row>
    <row r="58" spans="1:6" x14ac:dyDescent="0.2">
      <c r="A58" s="35" t="s">
        <v>373</v>
      </c>
      <c r="B58" s="29" t="s">
        <v>280</v>
      </c>
      <c r="C58" s="30" t="s">
        <v>338</v>
      </c>
      <c r="D58" s="34"/>
      <c r="E58" s="31" t="s">
        <v>467</v>
      </c>
      <c r="F58" s="32" t="s">
        <v>199</v>
      </c>
    </row>
    <row r="59" spans="1:6" x14ac:dyDescent="0.2">
      <c r="A59" s="35" t="s">
        <v>374</v>
      </c>
      <c r="B59" s="29" t="s">
        <v>280</v>
      </c>
      <c r="C59" s="30" t="s">
        <v>335</v>
      </c>
      <c r="D59" s="34"/>
      <c r="E59" s="31" t="s">
        <v>467</v>
      </c>
      <c r="F59" s="32" t="s">
        <v>199</v>
      </c>
    </row>
    <row r="60" spans="1:6" x14ac:dyDescent="0.2">
      <c r="A60" s="35" t="s">
        <v>375</v>
      </c>
      <c r="B60" s="29" t="s">
        <v>280</v>
      </c>
      <c r="C60" s="30" t="s">
        <v>335</v>
      </c>
      <c r="D60" s="34"/>
      <c r="E60" s="31" t="s">
        <v>467</v>
      </c>
      <c r="F60" s="32" t="s">
        <v>199</v>
      </c>
    </row>
    <row r="61" spans="1:6" x14ac:dyDescent="0.2">
      <c r="A61" s="35" t="s">
        <v>376</v>
      </c>
      <c r="B61" s="29" t="s">
        <v>280</v>
      </c>
      <c r="C61" s="30" t="s">
        <v>335</v>
      </c>
      <c r="D61" s="34"/>
      <c r="E61" s="31" t="s">
        <v>467</v>
      </c>
      <c r="F61" s="32" t="s">
        <v>199</v>
      </c>
    </row>
    <row r="62" spans="1:6" x14ac:dyDescent="0.2">
      <c r="A62" s="35" t="s">
        <v>377</v>
      </c>
      <c r="B62" s="29" t="s">
        <v>332</v>
      </c>
      <c r="C62" s="30" t="s">
        <v>378</v>
      </c>
      <c r="D62" s="34"/>
      <c r="E62" s="31" t="s">
        <v>467</v>
      </c>
      <c r="F62" s="32" t="s">
        <v>199</v>
      </c>
    </row>
    <row r="63" spans="1:6" x14ac:dyDescent="0.2">
      <c r="A63" s="35" t="s">
        <v>379</v>
      </c>
      <c r="B63" s="29" t="s">
        <v>280</v>
      </c>
      <c r="C63" s="30" t="s">
        <v>335</v>
      </c>
      <c r="D63" s="34"/>
      <c r="E63" s="31" t="s">
        <v>467</v>
      </c>
      <c r="F63" s="32" t="s">
        <v>199</v>
      </c>
    </row>
    <row r="64" spans="1:6" x14ac:dyDescent="0.2">
      <c r="A64" s="35" t="s">
        <v>380</v>
      </c>
      <c r="B64" s="29" t="s">
        <v>280</v>
      </c>
      <c r="C64" s="30" t="s">
        <v>381</v>
      </c>
      <c r="D64" s="34"/>
      <c r="E64" s="31" t="s">
        <v>467</v>
      </c>
      <c r="F64" s="32" t="s">
        <v>199</v>
      </c>
    </row>
    <row r="65" spans="1:6" x14ac:dyDescent="0.2">
      <c r="A65" s="35" t="s">
        <v>382</v>
      </c>
      <c r="B65" s="29" t="s">
        <v>280</v>
      </c>
      <c r="C65" s="30" t="s">
        <v>338</v>
      </c>
      <c r="D65" s="34"/>
      <c r="E65" s="31" t="s">
        <v>467</v>
      </c>
      <c r="F65" s="32" t="s">
        <v>199</v>
      </c>
    </row>
    <row r="66" spans="1:6" x14ac:dyDescent="0.2">
      <c r="A66" s="35" t="s">
        <v>383</v>
      </c>
      <c r="B66" s="29" t="s">
        <v>332</v>
      </c>
      <c r="C66" s="30" t="s">
        <v>335</v>
      </c>
      <c r="D66" s="34"/>
      <c r="E66" s="31" t="s">
        <v>467</v>
      </c>
      <c r="F66" s="32" t="s">
        <v>199</v>
      </c>
    </row>
    <row r="67" spans="1:6" x14ac:dyDescent="0.2">
      <c r="A67" s="28" t="s">
        <v>1188</v>
      </c>
      <c r="B67" s="29" t="s">
        <v>384</v>
      </c>
      <c r="C67" s="30" t="s">
        <v>385</v>
      </c>
      <c r="D67" s="29" t="s">
        <v>386</v>
      </c>
      <c r="E67" s="31" t="s">
        <v>467</v>
      </c>
      <c r="F67" s="32" t="s">
        <v>199</v>
      </c>
    </row>
    <row r="68" spans="1:6" x14ac:dyDescent="0.2">
      <c r="A68" s="28" t="s">
        <v>387</v>
      </c>
      <c r="B68" s="29" t="s">
        <v>280</v>
      </c>
      <c r="C68" s="30" t="s">
        <v>335</v>
      </c>
      <c r="D68" s="34"/>
      <c r="E68" s="31" t="s">
        <v>467</v>
      </c>
      <c r="F68" s="32" t="s">
        <v>199</v>
      </c>
    </row>
    <row r="69" spans="1:6" x14ac:dyDescent="0.2">
      <c r="A69" s="28" t="s">
        <v>388</v>
      </c>
      <c r="B69" s="29" t="s">
        <v>332</v>
      </c>
      <c r="C69" s="30" t="s">
        <v>335</v>
      </c>
      <c r="D69" s="34"/>
      <c r="E69" s="31" t="s">
        <v>467</v>
      </c>
      <c r="F69" s="32" t="s">
        <v>199</v>
      </c>
    </row>
    <row r="70" spans="1:6" x14ac:dyDescent="0.2">
      <c r="A70" s="28" t="s">
        <v>389</v>
      </c>
      <c r="B70" s="29" t="s">
        <v>332</v>
      </c>
      <c r="C70" s="30" t="s">
        <v>335</v>
      </c>
      <c r="D70" s="34"/>
      <c r="E70" s="31" t="s">
        <v>467</v>
      </c>
      <c r="F70" s="32" t="s">
        <v>199</v>
      </c>
    </row>
    <row r="71" spans="1:6" x14ac:dyDescent="0.2">
      <c r="A71" s="28" t="s">
        <v>390</v>
      </c>
      <c r="B71" s="29" t="s">
        <v>280</v>
      </c>
      <c r="C71" s="30" t="s">
        <v>335</v>
      </c>
      <c r="D71" s="34"/>
      <c r="E71" s="31" t="s">
        <v>467</v>
      </c>
      <c r="F71" s="32" t="s">
        <v>199</v>
      </c>
    </row>
    <row r="72" spans="1:6" x14ac:dyDescent="0.2">
      <c r="A72" s="28" t="s">
        <v>391</v>
      </c>
      <c r="B72" s="29" t="s">
        <v>280</v>
      </c>
      <c r="C72" s="30" t="s">
        <v>335</v>
      </c>
      <c r="D72" s="34"/>
      <c r="E72" s="31" t="s">
        <v>467</v>
      </c>
      <c r="F72" s="32" t="s">
        <v>199</v>
      </c>
    </row>
    <row r="73" spans="1:6" x14ac:dyDescent="0.2">
      <c r="A73" s="28" t="s">
        <v>392</v>
      </c>
      <c r="B73" s="29" t="s">
        <v>280</v>
      </c>
      <c r="C73" s="30" t="s">
        <v>393</v>
      </c>
      <c r="D73" s="34"/>
      <c r="E73" s="31" t="s">
        <v>467</v>
      </c>
      <c r="F73" s="32" t="s">
        <v>199</v>
      </c>
    </row>
    <row r="74" spans="1:6" x14ac:dyDescent="0.2">
      <c r="A74" s="28" t="s">
        <v>394</v>
      </c>
      <c r="B74" s="29" t="s">
        <v>332</v>
      </c>
      <c r="C74" s="30" t="s">
        <v>335</v>
      </c>
      <c r="D74" s="34"/>
      <c r="E74" s="31" t="s">
        <v>467</v>
      </c>
      <c r="F74" s="32" t="s">
        <v>199</v>
      </c>
    </row>
    <row r="75" spans="1:6" x14ac:dyDescent="0.2">
      <c r="A75" s="28" t="s">
        <v>395</v>
      </c>
      <c r="B75" s="29" t="s">
        <v>280</v>
      </c>
      <c r="C75" s="30" t="s">
        <v>335</v>
      </c>
      <c r="D75" s="34"/>
      <c r="E75" s="31" t="s">
        <v>467</v>
      </c>
      <c r="F75" s="32" t="s">
        <v>199</v>
      </c>
    </row>
    <row r="76" spans="1:6" x14ac:dyDescent="0.2">
      <c r="A76" s="28" t="s">
        <v>396</v>
      </c>
      <c r="B76" s="29" t="s">
        <v>280</v>
      </c>
      <c r="C76" s="30" t="s">
        <v>397</v>
      </c>
      <c r="D76" s="34"/>
      <c r="E76" s="31" t="s">
        <v>467</v>
      </c>
      <c r="F76" s="32" t="s">
        <v>199</v>
      </c>
    </row>
    <row r="77" spans="1:6" x14ac:dyDescent="0.2">
      <c r="A77" s="28" t="s">
        <v>398</v>
      </c>
      <c r="B77" s="29" t="s">
        <v>280</v>
      </c>
      <c r="C77" s="30" t="s">
        <v>335</v>
      </c>
      <c r="D77" s="34"/>
      <c r="E77" s="31" t="s">
        <v>467</v>
      </c>
      <c r="F77" s="32" t="s">
        <v>199</v>
      </c>
    </row>
    <row r="78" spans="1:6" x14ac:dyDescent="0.2">
      <c r="A78" s="28" t="s">
        <v>399</v>
      </c>
      <c r="B78" s="29" t="s">
        <v>332</v>
      </c>
      <c r="C78" s="30" t="s">
        <v>335</v>
      </c>
      <c r="D78" s="34"/>
      <c r="E78" s="31" t="s">
        <v>467</v>
      </c>
      <c r="F78" s="32" t="s">
        <v>199</v>
      </c>
    </row>
    <row r="79" spans="1:6" x14ac:dyDescent="0.2">
      <c r="A79" s="28" t="s">
        <v>1189</v>
      </c>
      <c r="B79" s="29" t="s">
        <v>400</v>
      </c>
      <c r="C79" s="30" t="s">
        <v>401</v>
      </c>
      <c r="D79" s="29" t="s">
        <v>402</v>
      </c>
      <c r="E79" s="31" t="s">
        <v>467</v>
      </c>
      <c r="F79" s="32" t="s">
        <v>199</v>
      </c>
    </row>
    <row r="80" spans="1:6" x14ac:dyDescent="0.2">
      <c r="A80" s="28" t="s">
        <v>403</v>
      </c>
      <c r="B80" s="29" t="s">
        <v>280</v>
      </c>
      <c r="C80" s="30" t="s">
        <v>333</v>
      </c>
      <c r="D80" s="34"/>
      <c r="E80" s="31" t="s">
        <v>467</v>
      </c>
      <c r="F80" s="32" t="s">
        <v>199</v>
      </c>
    </row>
    <row r="81" spans="1:6" x14ac:dyDescent="0.2">
      <c r="A81" s="28" t="s">
        <v>404</v>
      </c>
      <c r="B81" s="29" t="s">
        <v>405</v>
      </c>
      <c r="C81" s="30" t="s">
        <v>406</v>
      </c>
      <c r="D81" s="29" t="s">
        <v>407</v>
      </c>
      <c r="E81" s="31" t="s">
        <v>469</v>
      </c>
      <c r="F81" s="32" t="s">
        <v>462</v>
      </c>
    </row>
    <row r="82" spans="1:6" x14ac:dyDescent="0.2">
      <c r="A82" s="28" t="s">
        <v>408</v>
      </c>
      <c r="B82" s="29" t="s">
        <v>311</v>
      </c>
      <c r="C82" s="30" t="s">
        <v>406</v>
      </c>
      <c r="D82" s="29" t="s">
        <v>409</v>
      </c>
      <c r="E82" s="33" t="s">
        <v>469</v>
      </c>
      <c r="F82" s="32" t="s">
        <v>462</v>
      </c>
    </row>
    <row r="83" spans="1:6" x14ac:dyDescent="0.2">
      <c r="A83" s="28" t="s">
        <v>410</v>
      </c>
      <c r="B83" s="29" t="s">
        <v>411</v>
      </c>
      <c r="C83" s="30" t="s">
        <v>412</v>
      </c>
      <c r="D83" s="29" t="s">
        <v>413</v>
      </c>
      <c r="E83" s="31" t="s">
        <v>461</v>
      </c>
      <c r="F83" s="32" t="s">
        <v>462</v>
      </c>
    </row>
    <row r="84" spans="1:6" x14ac:dyDescent="0.2">
      <c r="A84" s="28" t="s">
        <v>414</v>
      </c>
      <c r="B84" s="29" t="s">
        <v>278</v>
      </c>
      <c r="C84" s="30" t="s">
        <v>415</v>
      </c>
      <c r="D84" s="29" t="s">
        <v>416</v>
      </c>
      <c r="E84" s="32" t="s">
        <v>201</v>
      </c>
      <c r="F84" s="32" t="s">
        <v>226</v>
      </c>
    </row>
    <row r="85" spans="1:6" x14ac:dyDescent="0.2">
      <c r="A85" s="28" t="s">
        <v>417</v>
      </c>
      <c r="B85" s="29" t="s">
        <v>418</v>
      </c>
      <c r="C85" s="30" t="s">
        <v>318</v>
      </c>
      <c r="D85" s="29" t="s">
        <v>419</v>
      </c>
      <c r="E85" s="31" t="s">
        <v>461</v>
      </c>
      <c r="F85" s="32" t="s">
        <v>462</v>
      </c>
    </row>
    <row r="86" spans="1:6" x14ac:dyDescent="0.2">
      <c r="A86" s="28" t="s">
        <v>420</v>
      </c>
      <c r="B86" s="29" t="s">
        <v>421</v>
      </c>
      <c r="C86" s="30" t="s">
        <v>422</v>
      </c>
      <c r="D86" s="29" t="s">
        <v>423</v>
      </c>
      <c r="E86" s="31" t="s">
        <v>470</v>
      </c>
      <c r="F86" s="32" t="s">
        <v>460</v>
      </c>
    </row>
    <row r="87" spans="1:6" x14ac:dyDescent="0.2">
      <c r="A87" s="28" t="s">
        <v>424</v>
      </c>
      <c r="B87" s="29" t="s">
        <v>258</v>
      </c>
      <c r="C87" s="30" t="s">
        <v>260</v>
      </c>
      <c r="D87" s="29" t="s">
        <v>425</v>
      </c>
      <c r="E87" s="31" t="s">
        <v>457</v>
      </c>
      <c r="F87" s="32" t="s">
        <v>471</v>
      </c>
    </row>
    <row r="88" spans="1:6" x14ac:dyDescent="0.2">
      <c r="A88" s="28" t="s">
        <v>426</v>
      </c>
      <c r="B88" s="29" t="s">
        <v>258</v>
      </c>
      <c r="C88" s="30" t="s">
        <v>427</v>
      </c>
      <c r="D88" s="29" t="s">
        <v>428</v>
      </c>
      <c r="E88" s="33" t="s">
        <v>442</v>
      </c>
      <c r="F88" s="32" t="s">
        <v>471</v>
      </c>
    </row>
    <row r="89" spans="1:6" x14ac:dyDescent="0.2">
      <c r="A89" s="28" t="s">
        <v>429</v>
      </c>
      <c r="B89" s="29" t="s">
        <v>262</v>
      </c>
      <c r="C89" s="30" t="s">
        <v>430</v>
      </c>
      <c r="D89" s="29" t="s">
        <v>431</v>
      </c>
      <c r="E89" s="31" t="s">
        <v>472</v>
      </c>
      <c r="F89" s="32" t="s">
        <v>207</v>
      </c>
    </row>
    <row r="90" spans="1:6" x14ac:dyDescent="0.2">
      <c r="A90" s="28" t="s">
        <v>432</v>
      </c>
      <c r="B90" s="29" t="s">
        <v>433</v>
      </c>
      <c r="C90" s="30" t="s">
        <v>434</v>
      </c>
      <c r="D90" s="34"/>
      <c r="E90" s="31" t="s">
        <v>473</v>
      </c>
      <c r="F90" s="32" t="s">
        <v>207</v>
      </c>
    </row>
    <row r="91" spans="1:6" x14ac:dyDescent="0.2">
      <c r="A91" s="28" t="s">
        <v>435</v>
      </c>
      <c r="B91" s="29" t="s">
        <v>254</v>
      </c>
      <c r="C91" s="30" t="s">
        <v>436</v>
      </c>
      <c r="D91" s="29" t="s">
        <v>437</v>
      </c>
      <c r="E91" s="31" t="s">
        <v>472</v>
      </c>
      <c r="F91" s="32" t="s">
        <v>207</v>
      </c>
    </row>
    <row r="92" spans="1:6" x14ac:dyDescent="0.2">
      <c r="A92" s="28" t="s">
        <v>438</v>
      </c>
      <c r="B92" s="29" t="s">
        <v>300</v>
      </c>
      <c r="C92" s="30" t="s">
        <v>439</v>
      </c>
      <c r="D92" s="34"/>
      <c r="E92" s="31" t="s">
        <v>455</v>
      </c>
      <c r="F92" s="32" t="s">
        <v>474</v>
      </c>
    </row>
    <row r="93" spans="1:6" x14ac:dyDescent="0.2">
      <c r="A93" s="36" t="s">
        <v>1060</v>
      </c>
      <c r="B93" s="30" t="s">
        <v>1179</v>
      </c>
      <c r="C93" s="30" t="s">
        <v>1061</v>
      </c>
      <c r="D93" s="30" t="s">
        <v>1098</v>
      </c>
      <c r="E93" s="16" t="s">
        <v>456</v>
      </c>
      <c r="F93" s="8" t="s">
        <v>243</v>
      </c>
    </row>
    <row r="94" spans="1:6" x14ac:dyDescent="0.2">
      <c r="A94" s="36" t="s">
        <v>1062</v>
      </c>
      <c r="B94" s="37" t="s">
        <v>1180</v>
      </c>
      <c r="C94" s="30" t="s">
        <v>1063</v>
      </c>
      <c r="D94" s="30" t="s">
        <v>1100</v>
      </c>
      <c r="E94" s="16" t="s">
        <v>1203</v>
      </c>
      <c r="F94" s="8" t="s">
        <v>209</v>
      </c>
    </row>
    <row r="95" spans="1:6" x14ac:dyDescent="0.2">
      <c r="A95" s="36" t="s">
        <v>1064</v>
      </c>
      <c r="B95" s="37" t="s">
        <v>1180</v>
      </c>
      <c r="C95" s="30" t="s">
        <v>1065</v>
      </c>
      <c r="D95" s="30" t="s">
        <v>1099</v>
      </c>
      <c r="E95" s="16" t="s">
        <v>1204</v>
      </c>
      <c r="F95" s="8" t="s">
        <v>200</v>
      </c>
    </row>
    <row r="96" spans="1:6" x14ac:dyDescent="0.2">
      <c r="A96" s="36" t="s">
        <v>1066</v>
      </c>
      <c r="B96" s="37" t="s">
        <v>1181</v>
      </c>
      <c r="C96" s="30" t="s">
        <v>1067</v>
      </c>
      <c r="D96" s="30" t="s">
        <v>1097</v>
      </c>
      <c r="E96" s="16" t="s">
        <v>1204</v>
      </c>
      <c r="F96" s="8" t="s">
        <v>200</v>
      </c>
    </row>
    <row r="97" spans="1:6" x14ac:dyDescent="0.2">
      <c r="A97" s="36" t="s">
        <v>1068</v>
      </c>
      <c r="B97" s="37" t="s">
        <v>1182</v>
      </c>
      <c r="C97" s="30" t="s">
        <v>1069</v>
      </c>
      <c r="D97" s="30" t="s">
        <v>1096</v>
      </c>
      <c r="E97" s="16" t="s">
        <v>1205</v>
      </c>
      <c r="F97" s="8" t="s">
        <v>450</v>
      </c>
    </row>
  </sheetData>
  <sortState ref="A2:F92">
    <sortCondition ref="A1"/>
  </sortState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F2" sqref="F2"/>
    </sheetView>
  </sheetViews>
  <sheetFormatPr baseColWidth="10" defaultRowHeight="16" x14ac:dyDescent="0.2"/>
  <cols>
    <col min="1" max="1" customWidth="true" width="32.83203125" collapsed="true"/>
    <col min="2" max="2" customWidth="true" width="23.1640625" collapsed="true"/>
    <col min="3" max="3" customWidth="true" width="22.1640625" collapsed="true"/>
    <col min="4" max="4" customWidth="true" width="18.33203125" collapsed="true"/>
    <col min="5" max="5" customWidth="true" width="19.6640625" collapsed="true"/>
    <col min="6" max="7" customWidth="true" width="19.33203125" collapsed="true"/>
  </cols>
  <sheetData>
    <row r="1" spans="1: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93</v>
      </c>
      <c r="G1" s="5" t="s">
        <v>194</v>
      </c>
    </row>
    <row r="2" spans="1:7" x14ac:dyDescent="0.2">
      <c r="A2" s="6" t="s">
        <v>981</v>
      </c>
      <c r="B2" s="14" t="s">
        <v>1143</v>
      </c>
      <c r="C2" s="37" t="s">
        <v>982</v>
      </c>
      <c r="D2" s="7" t="s">
        <v>1070</v>
      </c>
      <c r="E2" s="38"/>
      <c r="F2" s="39" t="s">
        <v>1206</v>
      </c>
      <c r="G2" s="24" t="s">
        <v>462</v>
      </c>
    </row>
    <row r="3" spans="1:7" x14ac:dyDescent="0.2">
      <c r="A3" s="6" t="s">
        <v>983</v>
      </c>
      <c r="B3" s="14" t="s">
        <v>1144</v>
      </c>
      <c r="C3" s="7" t="s">
        <v>984</v>
      </c>
      <c r="D3" s="7" t="s">
        <v>1071</v>
      </c>
      <c r="E3" s="38"/>
      <c r="F3" s="24" t="s">
        <v>1207</v>
      </c>
      <c r="G3" s="24" t="s">
        <v>207</v>
      </c>
    </row>
    <row r="4" spans="1:7" x14ac:dyDescent="0.2">
      <c r="A4" s="6" t="s">
        <v>985</v>
      </c>
      <c r="B4" s="14" t="s">
        <v>1144</v>
      </c>
      <c r="C4" s="7" t="s">
        <v>986</v>
      </c>
      <c r="D4" s="7" t="s">
        <v>1071</v>
      </c>
      <c r="E4" s="38"/>
      <c r="F4" s="24" t="s">
        <v>245</v>
      </c>
      <c r="G4" s="24" t="s">
        <v>2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"/>
  <sheetViews>
    <sheetView workbookViewId="0">
      <selection activeCell="E13" sqref="E13"/>
    </sheetView>
  </sheetViews>
  <sheetFormatPr baseColWidth="10" defaultRowHeight="16" x14ac:dyDescent="0.2"/>
  <cols>
    <col min="1" max="1" customWidth="true" width="29.6640625" collapsed="true"/>
    <col min="2" max="2" customWidth="true" width="19.1640625" collapsed="true"/>
    <col min="3" max="3" customWidth="true" width="21.0" collapsed="true"/>
    <col min="4" max="4" customWidth="true" width="18.1640625" collapsed="true"/>
    <col min="5" max="5" customWidth="true" width="15.5" collapsed="true"/>
    <col min="6" max="6" customWidth="true" width="24.1640625" collapsed="true"/>
    <col min="7" max="7" customWidth="true" width="14.0" collapsed="true"/>
  </cols>
  <sheetData>
    <row r="1" spans="1:7" x14ac:dyDescent="0.2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193</v>
      </c>
      <c r="G1" s="5" t="s">
        <v>194</v>
      </c>
    </row>
    <row r="2" spans="1:7" x14ac:dyDescent="0.2">
      <c r="A2" s="41" t="s">
        <v>1208</v>
      </c>
      <c r="B2" s="14" t="s">
        <v>1232</v>
      </c>
      <c r="C2" s="7" t="s">
        <v>979</v>
      </c>
      <c r="D2" s="7" t="s">
        <v>1026</v>
      </c>
      <c r="E2" s="38"/>
      <c r="F2" s="39" t="s">
        <v>1230</v>
      </c>
      <c r="G2" s="24" t="s">
        <v>1231</v>
      </c>
    </row>
    <row r="3" spans="1:7" x14ac:dyDescent="0.2">
      <c r="A3" s="41" t="s">
        <v>1209</v>
      </c>
      <c r="B3" s="14" t="s">
        <v>1233</v>
      </c>
      <c r="C3" s="7" t="s">
        <v>980</v>
      </c>
      <c r="D3" s="7" t="s">
        <v>1025</v>
      </c>
      <c r="E3" s="38"/>
      <c r="F3" s="39" t="s">
        <v>215</v>
      </c>
      <c r="G3" s="24" t="s">
        <v>197</v>
      </c>
    </row>
    <row r="4" spans="1:7" x14ac:dyDescent="0.2">
      <c r="A4" s="41" t="s">
        <v>1210</v>
      </c>
      <c r="B4" s="14" t="s">
        <v>1233</v>
      </c>
      <c r="C4" s="7" t="s">
        <v>1027</v>
      </c>
      <c r="D4" s="7" t="s">
        <v>1024</v>
      </c>
      <c r="E4" s="38"/>
      <c r="F4" s="39" t="s">
        <v>1167</v>
      </c>
      <c r="G4" s="24" t="s">
        <v>20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5"/>
  <sheetViews>
    <sheetView topLeftCell="A82" workbookViewId="0">
      <selection activeCell="E112" sqref="E112"/>
    </sheetView>
  </sheetViews>
  <sheetFormatPr baseColWidth="10" defaultRowHeight="16" x14ac:dyDescent="0.2"/>
  <cols>
    <col min="1" max="1" customWidth="true" width="42.6640625" collapsed="true"/>
    <col min="2" max="2" customWidth="true" width="20.5" collapsed="true"/>
    <col min="3" max="3" customWidth="true" width="29.33203125" collapsed="true"/>
    <col min="4" max="4" customWidth="true" width="28.6640625" collapsed="true"/>
    <col min="5" max="5" customWidth="true" width="19.83203125" collapsed="true"/>
    <col min="6" max="6" customWidth="true" width="38.6640625" collapsed="true"/>
    <col min="7" max="7" customWidth="true" width="17.1640625" collapsed="true"/>
  </cols>
  <sheetData>
    <row r="1" spans="1:7" x14ac:dyDescent="0.2">
      <c r="A1" s="10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5" t="s">
        <v>193</v>
      </c>
      <c r="G1" s="5" t="s">
        <v>194</v>
      </c>
    </row>
    <row r="2" spans="1:7" x14ac:dyDescent="0.2">
      <c r="A2" s="13" t="s">
        <v>475</v>
      </c>
      <c r="B2" s="7" t="s">
        <v>476</v>
      </c>
      <c r="C2" s="7" t="s">
        <v>477</v>
      </c>
      <c r="D2" s="9"/>
      <c r="E2" s="9"/>
      <c r="F2" s="16" t="s">
        <v>478</v>
      </c>
      <c r="G2" s="42" t="s">
        <v>226</v>
      </c>
    </row>
    <row r="3" spans="1:7" x14ac:dyDescent="0.2">
      <c r="A3" s="13" t="s">
        <v>479</v>
      </c>
      <c r="B3" s="7" t="s">
        <v>480</v>
      </c>
      <c r="C3" s="7" t="s">
        <v>481</v>
      </c>
      <c r="D3" s="7" t="s">
        <v>482</v>
      </c>
      <c r="E3" s="9"/>
      <c r="F3" s="16" t="s">
        <v>483</v>
      </c>
      <c r="G3" s="42" t="s">
        <v>484</v>
      </c>
    </row>
    <row r="4" spans="1:7" x14ac:dyDescent="0.2">
      <c r="A4" s="43" t="s">
        <v>1075</v>
      </c>
      <c r="B4" s="7" t="s">
        <v>534</v>
      </c>
      <c r="C4" s="7" t="s">
        <v>655</v>
      </c>
      <c r="D4" s="7" t="s">
        <v>658</v>
      </c>
      <c r="E4" s="9"/>
      <c r="F4" s="16" t="s">
        <v>659</v>
      </c>
      <c r="G4" s="42" t="s">
        <v>197</v>
      </c>
    </row>
    <row r="5" spans="1:7" x14ac:dyDescent="0.2">
      <c r="A5" s="13" t="s">
        <v>1211</v>
      </c>
      <c r="B5" s="7" t="s">
        <v>485</v>
      </c>
      <c r="C5" s="7" t="s">
        <v>486</v>
      </c>
      <c r="D5" s="9"/>
      <c r="E5" s="9"/>
      <c r="F5" s="16" t="s">
        <v>483</v>
      </c>
      <c r="G5" s="42" t="s">
        <v>484</v>
      </c>
    </row>
    <row r="6" spans="1:7" x14ac:dyDescent="0.2">
      <c r="A6" s="13" t="s">
        <v>1212</v>
      </c>
      <c r="B6" s="7" t="s">
        <v>480</v>
      </c>
      <c r="C6" s="7" t="s">
        <v>486</v>
      </c>
      <c r="D6" s="9"/>
      <c r="E6" s="9"/>
      <c r="F6" s="16" t="s">
        <v>483</v>
      </c>
      <c r="G6" s="42" t="s">
        <v>484</v>
      </c>
    </row>
    <row r="7" spans="1:7" x14ac:dyDescent="0.2">
      <c r="A7" s="13" t="s">
        <v>1213</v>
      </c>
      <c r="B7" s="7" t="s">
        <v>480</v>
      </c>
      <c r="C7" s="7" t="s">
        <v>486</v>
      </c>
      <c r="D7" s="9"/>
      <c r="E7" s="9"/>
      <c r="F7" s="16" t="s">
        <v>483</v>
      </c>
      <c r="G7" s="42" t="s">
        <v>484</v>
      </c>
    </row>
    <row r="8" spans="1:7" x14ac:dyDescent="0.2">
      <c r="A8" s="43" t="s">
        <v>487</v>
      </c>
      <c r="B8" s="7" t="s">
        <v>476</v>
      </c>
      <c r="C8" s="7" t="s">
        <v>488</v>
      </c>
      <c r="D8" s="9"/>
      <c r="E8" s="9"/>
      <c r="F8" s="16" t="s">
        <v>478</v>
      </c>
      <c r="G8" s="42" t="s">
        <v>489</v>
      </c>
    </row>
    <row r="9" spans="1:7" x14ac:dyDescent="0.2">
      <c r="A9" s="6" t="s">
        <v>1003</v>
      </c>
      <c r="B9" s="7" t="s">
        <v>1176</v>
      </c>
      <c r="C9" s="7" t="s">
        <v>1004</v>
      </c>
      <c r="D9" s="9"/>
      <c r="E9" s="9"/>
      <c r="F9" s="8" t="s">
        <v>478</v>
      </c>
      <c r="G9" s="42" t="s">
        <v>226</v>
      </c>
    </row>
    <row r="10" spans="1:7" x14ac:dyDescent="0.2">
      <c r="A10" s="43" t="s">
        <v>490</v>
      </c>
      <c r="B10" s="7" t="s">
        <v>491</v>
      </c>
      <c r="C10" s="7" t="s">
        <v>488</v>
      </c>
      <c r="D10" s="7" t="s">
        <v>492</v>
      </c>
      <c r="E10" s="9"/>
      <c r="F10" s="16" t="s">
        <v>478</v>
      </c>
      <c r="G10" s="42" t="s">
        <v>243</v>
      </c>
    </row>
    <row r="11" spans="1:7" x14ac:dyDescent="0.2">
      <c r="A11" s="13" t="s">
        <v>493</v>
      </c>
      <c r="B11" s="7" t="s">
        <v>494</v>
      </c>
      <c r="C11" s="7" t="s">
        <v>495</v>
      </c>
      <c r="D11" s="7" t="s">
        <v>496</v>
      </c>
      <c r="E11" s="9"/>
      <c r="F11" s="16" t="s">
        <v>478</v>
      </c>
      <c r="G11" s="42" t="s">
        <v>497</v>
      </c>
    </row>
    <row r="12" spans="1:7" x14ac:dyDescent="0.2">
      <c r="A12" s="13" t="s">
        <v>498</v>
      </c>
      <c r="B12" s="7" t="s">
        <v>480</v>
      </c>
      <c r="C12" s="7" t="s">
        <v>499</v>
      </c>
      <c r="D12" s="7" t="s">
        <v>500</v>
      </c>
      <c r="E12" s="9"/>
      <c r="F12" s="16" t="s">
        <v>501</v>
      </c>
      <c r="G12" s="42" t="s">
        <v>226</v>
      </c>
    </row>
    <row r="13" spans="1:7" x14ac:dyDescent="0.2">
      <c r="A13" s="13" t="s">
        <v>502</v>
      </c>
      <c r="B13" s="7" t="s">
        <v>494</v>
      </c>
      <c r="C13" s="7" t="s">
        <v>503</v>
      </c>
      <c r="D13" s="9"/>
      <c r="E13" s="9"/>
      <c r="F13" s="16" t="s">
        <v>478</v>
      </c>
      <c r="G13" s="42" t="s">
        <v>226</v>
      </c>
    </row>
    <row r="14" spans="1:7" x14ac:dyDescent="0.2">
      <c r="A14" s="13" t="s">
        <v>504</v>
      </c>
      <c r="B14" s="7" t="s">
        <v>480</v>
      </c>
      <c r="C14" s="7" t="s">
        <v>505</v>
      </c>
      <c r="D14" s="9"/>
      <c r="E14" s="9"/>
      <c r="F14" s="16" t="s">
        <v>478</v>
      </c>
      <c r="G14" s="42" t="s">
        <v>226</v>
      </c>
    </row>
    <row r="15" spans="1:7" x14ac:dyDescent="0.2">
      <c r="A15" s="43" t="s">
        <v>506</v>
      </c>
      <c r="B15" s="7" t="s">
        <v>507</v>
      </c>
      <c r="C15" s="7" t="s">
        <v>488</v>
      </c>
      <c r="D15" s="9"/>
      <c r="E15" s="9"/>
      <c r="F15" s="16" t="s">
        <v>478</v>
      </c>
      <c r="G15" s="42" t="s">
        <v>217</v>
      </c>
    </row>
    <row r="16" spans="1:7" x14ac:dyDescent="0.2">
      <c r="A16" s="43" t="s">
        <v>508</v>
      </c>
      <c r="B16" s="7" t="s">
        <v>507</v>
      </c>
      <c r="C16" s="7" t="s">
        <v>488</v>
      </c>
      <c r="D16" s="9"/>
      <c r="E16" s="9"/>
      <c r="F16" s="16" t="s">
        <v>509</v>
      </c>
      <c r="G16" s="42" t="s">
        <v>197</v>
      </c>
    </row>
    <row r="17" spans="1:7" x14ac:dyDescent="0.2">
      <c r="A17" s="13" t="s">
        <v>510</v>
      </c>
      <c r="B17" s="7" t="s">
        <v>480</v>
      </c>
      <c r="C17" s="7" t="s">
        <v>511</v>
      </c>
      <c r="D17" s="9"/>
      <c r="E17" s="9"/>
      <c r="F17" s="16" t="s">
        <v>478</v>
      </c>
      <c r="G17" s="42" t="s">
        <v>226</v>
      </c>
    </row>
    <row r="18" spans="1:7" x14ac:dyDescent="0.2">
      <c r="A18" s="13" t="s">
        <v>512</v>
      </c>
      <c r="B18" s="7" t="s">
        <v>513</v>
      </c>
      <c r="C18" s="7" t="s">
        <v>514</v>
      </c>
      <c r="D18" s="7" t="s">
        <v>515</v>
      </c>
      <c r="E18" s="9"/>
      <c r="F18" s="16" t="s">
        <v>516</v>
      </c>
      <c r="G18" s="42" t="s">
        <v>199</v>
      </c>
    </row>
    <row r="19" spans="1:7" x14ac:dyDescent="0.2">
      <c r="A19" s="13" t="s">
        <v>517</v>
      </c>
      <c r="B19" s="7" t="s">
        <v>513</v>
      </c>
      <c r="C19" s="7" t="s">
        <v>514</v>
      </c>
      <c r="D19" s="7" t="s">
        <v>515</v>
      </c>
      <c r="E19" s="9"/>
      <c r="F19" s="16" t="s">
        <v>516</v>
      </c>
      <c r="G19" s="42" t="s">
        <v>199</v>
      </c>
    </row>
    <row r="20" spans="1:7" x14ac:dyDescent="0.2">
      <c r="A20" s="13" t="s">
        <v>518</v>
      </c>
      <c r="B20" s="7" t="s">
        <v>519</v>
      </c>
      <c r="C20" s="7" t="s">
        <v>520</v>
      </c>
      <c r="D20" s="7" t="s">
        <v>521</v>
      </c>
      <c r="E20" s="9"/>
      <c r="F20" s="16" t="s">
        <v>522</v>
      </c>
      <c r="G20" s="42" t="s">
        <v>197</v>
      </c>
    </row>
    <row r="21" spans="1:7" x14ac:dyDescent="0.2">
      <c r="A21" s="13" t="s">
        <v>523</v>
      </c>
      <c r="B21" s="7" t="s">
        <v>524</v>
      </c>
      <c r="C21" s="7" t="s">
        <v>525</v>
      </c>
      <c r="D21" s="7" t="s">
        <v>526</v>
      </c>
      <c r="E21" s="9"/>
      <c r="F21" s="16" t="s">
        <v>478</v>
      </c>
      <c r="G21" s="42" t="s">
        <v>460</v>
      </c>
    </row>
    <row r="22" spans="1:7" x14ac:dyDescent="0.2">
      <c r="A22" s="13" t="s">
        <v>527</v>
      </c>
      <c r="B22" s="7" t="s">
        <v>528</v>
      </c>
      <c r="C22" s="7" t="s">
        <v>529</v>
      </c>
      <c r="D22" s="7" t="s">
        <v>530</v>
      </c>
      <c r="E22" s="9"/>
      <c r="F22" s="16" t="s">
        <v>478</v>
      </c>
      <c r="G22" s="42" t="s">
        <v>226</v>
      </c>
    </row>
    <row r="23" spans="1:7" x14ac:dyDescent="0.2">
      <c r="A23" s="13" t="s">
        <v>533</v>
      </c>
      <c r="B23" s="7" t="s">
        <v>534</v>
      </c>
      <c r="C23" s="7" t="s">
        <v>535</v>
      </c>
      <c r="D23" s="7" t="s">
        <v>536</v>
      </c>
      <c r="E23" s="9"/>
      <c r="F23" s="16" t="s">
        <v>537</v>
      </c>
      <c r="G23" s="42" t="s">
        <v>226</v>
      </c>
    </row>
    <row r="24" spans="1:7" x14ac:dyDescent="0.2">
      <c r="A24" s="43" t="s">
        <v>538</v>
      </c>
      <c r="B24" s="7" t="s">
        <v>539</v>
      </c>
      <c r="C24" s="7" t="s">
        <v>540</v>
      </c>
      <c r="D24" s="7" t="s">
        <v>541</v>
      </c>
      <c r="E24" s="9"/>
      <c r="F24" s="16" t="s">
        <v>478</v>
      </c>
      <c r="G24" s="42" t="s">
        <v>226</v>
      </c>
    </row>
    <row r="25" spans="1:7" x14ac:dyDescent="0.2">
      <c r="A25" s="43" t="s">
        <v>542</v>
      </c>
      <c r="B25" s="7" t="s">
        <v>539</v>
      </c>
      <c r="C25" s="7" t="s">
        <v>488</v>
      </c>
      <c r="D25" s="9"/>
      <c r="E25" s="9"/>
      <c r="F25" s="16" t="s">
        <v>478</v>
      </c>
      <c r="G25" s="42" t="s">
        <v>543</v>
      </c>
    </row>
    <row r="26" spans="1:7" x14ac:dyDescent="0.2">
      <c r="A26" s="13" t="s">
        <v>544</v>
      </c>
      <c r="B26" s="7" t="s">
        <v>507</v>
      </c>
      <c r="C26" s="7" t="s">
        <v>505</v>
      </c>
      <c r="D26" s="9"/>
      <c r="E26" s="9"/>
      <c r="F26" s="16" t="s">
        <v>545</v>
      </c>
      <c r="G26" s="42" t="s">
        <v>226</v>
      </c>
    </row>
    <row r="27" spans="1:7" x14ac:dyDescent="0.2">
      <c r="A27" s="13" t="s">
        <v>546</v>
      </c>
      <c r="B27" s="7" t="s">
        <v>539</v>
      </c>
      <c r="C27" s="7" t="s">
        <v>547</v>
      </c>
      <c r="D27" s="9"/>
      <c r="E27" s="9"/>
      <c r="F27" s="16" t="s">
        <v>478</v>
      </c>
      <c r="G27" s="42" t="s">
        <v>548</v>
      </c>
    </row>
    <row r="28" spans="1:7" x14ac:dyDescent="0.2">
      <c r="A28" s="13" t="s">
        <v>549</v>
      </c>
      <c r="B28" s="7" t="s">
        <v>550</v>
      </c>
      <c r="C28" s="7" t="s">
        <v>551</v>
      </c>
      <c r="D28" s="9"/>
      <c r="E28" s="9"/>
      <c r="F28" s="16" t="s">
        <v>552</v>
      </c>
      <c r="G28" s="42" t="s">
        <v>553</v>
      </c>
    </row>
    <row r="29" spans="1:7" x14ac:dyDescent="0.2">
      <c r="A29" s="13" t="s">
        <v>1190</v>
      </c>
      <c r="B29" s="7" t="s">
        <v>554</v>
      </c>
      <c r="C29" s="7" t="s">
        <v>555</v>
      </c>
      <c r="D29" s="9"/>
      <c r="E29" s="9"/>
      <c r="F29" s="16" t="s">
        <v>556</v>
      </c>
      <c r="G29" s="42" t="s">
        <v>205</v>
      </c>
    </row>
    <row r="30" spans="1:7" x14ac:dyDescent="0.2">
      <c r="A30" s="13" t="s">
        <v>557</v>
      </c>
      <c r="B30" s="7" t="s">
        <v>524</v>
      </c>
      <c r="C30" s="7" t="s">
        <v>558</v>
      </c>
      <c r="D30" s="7" t="s">
        <v>559</v>
      </c>
      <c r="E30" s="9"/>
      <c r="F30" s="16" t="s">
        <v>560</v>
      </c>
      <c r="G30" s="42"/>
    </row>
    <row r="31" spans="1:7" x14ac:dyDescent="0.2">
      <c r="A31" s="13" t="s">
        <v>561</v>
      </c>
      <c r="B31" s="7" t="s">
        <v>539</v>
      </c>
      <c r="C31" s="7" t="s">
        <v>562</v>
      </c>
      <c r="D31" s="7" t="s">
        <v>563</v>
      </c>
      <c r="E31" s="9"/>
      <c r="F31" s="16" t="s">
        <v>564</v>
      </c>
      <c r="G31" s="42" t="s">
        <v>565</v>
      </c>
    </row>
    <row r="32" spans="1:7" x14ac:dyDescent="0.2">
      <c r="A32" s="13" t="s">
        <v>1191</v>
      </c>
      <c r="B32" s="7" t="s">
        <v>539</v>
      </c>
      <c r="C32" s="7" t="s">
        <v>566</v>
      </c>
      <c r="D32" s="9"/>
      <c r="E32" s="9"/>
      <c r="F32" s="16" t="s">
        <v>567</v>
      </c>
      <c r="G32" s="42" t="s">
        <v>548</v>
      </c>
    </row>
    <row r="33" spans="1:7" x14ac:dyDescent="0.2">
      <c r="A33" s="13" t="s">
        <v>568</v>
      </c>
      <c r="B33" s="7" t="s">
        <v>550</v>
      </c>
      <c r="C33" s="7" t="s">
        <v>569</v>
      </c>
      <c r="D33" s="7" t="s">
        <v>570</v>
      </c>
      <c r="E33" s="9"/>
      <c r="F33" s="16" t="s">
        <v>571</v>
      </c>
      <c r="G33" s="42" t="s">
        <v>205</v>
      </c>
    </row>
    <row r="34" spans="1:7" x14ac:dyDescent="0.2">
      <c r="A34" s="13" t="s">
        <v>572</v>
      </c>
      <c r="B34" s="7" t="s">
        <v>573</v>
      </c>
      <c r="C34" s="7" t="s">
        <v>574</v>
      </c>
      <c r="D34" s="9"/>
      <c r="E34" s="9"/>
      <c r="F34" s="16" t="s">
        <v>571</v>
      </c>
      <c r="G34" s="42" t="s">
        <v>205</v>
      </c>
    </row>
    <row r="35" spans="1:7" x14ac:dyDescent="0.2">
      <c r="A35" s="13" t="s">
        <v>575</v>
      </c>
      <c r="B35" s="7" t="s">
        <v>576</v>
      </c>
      <c r="C35" s="7" t="s">
        <v>577</v>
      </c>
      <c r="D35" s="9"/>
      <c r="E35" s="9"/>
      <c r="F35" s="16" t="s">
        <v>578</v>
      </c>
      <c r="G35" s="42" t="s">
        <v>579</v>
      </c>
    </row>
    <row r="36" spans="1:7" x14ac:dyDescent="0.2">
      <c r="A36" s="13" t="s">
        <v>580</v>
      </c>
      <c r="B36" s="7" t="s">
        <v>550</v>
      </c>
      <c r="C36" s="7" t="s">
        <v>581</v>
      </c>
      <c r="D36" s="7" t="s">
        <v>582</v>
      </c>
      <c r="E36" s="9"/>
      <c r="F36" s="16" t="s">
        <v>583</v>
      </c>
      <c r="G36" s="42" t="s">
        <v>471</v>
      </c>
    </row>
    <row r="37" spans="1:7" x14ac:dyDescent="0.2">
      <c r="A37" s="13" t="s">
        <v>584</v>
      </c>
      <c r="B37" s="7" t="s">
        <v>550</v>
      </c>
      <c r="C37" s="7" t="s">
        <v>585</v>
      </c>
      <c r="D37" s="9"/>
      <c r="E37" s="9"/>
      <c r="F37" s="16" t="s">
        <v>586</v>
      </c>
      <c r="G37" s="42" t="s">
        <v>466</v>
      </c>
    </row>
    <row r="38" spans="1:7" x14ac:dyDescent="0.2">
      <c r="A38" s="13" t="s">
        <v>587</v>
      </c>
      <c r="B38" s="7" t="s">
        <v>476</v>
      </c>
      <c r="C38" s="7" t="s">
        <v>588</v>
      </c>
      <c r="D38" s="9"/>
      <c r="E38" s="9"/>
      <c r="F38" s="16" t="s">
        <v>589</v>
      </c>
      <c r="G38" s="42" t="s">
        <v>590</v>
      </c>
    </row>
    <row r="39" spans="1:7" x14ac:dyDescent="0.2">
      <c r="A39" s="13" t="s">
        <v>591</v>
      </c>
      <c r="B39" s="7" t="s">
        <v>476</v>
      </c>
      <c r="C39" s="7" t="s">
        <v>592</v>
      </c>
      <c r="D39" s="9"/>
      <c r="E39" s="9"/>
      <c r="F39" s="16" t="s">
        <v>593</v>
      </c>
      <c r="G39" s="42" t="s">
        <v>590</v>
      </c>
    </row>
    <row r="40" spans="1:7" x14ac:dyDescent="0.2">
      <c r="A40" s="13" t="s">
        <v>594</v>
      </c>
      <c r="B40" s="7" t="s">
        <v>539</v>
      </c>
      <c r="C40" s="7" t="s">
        <v>595</v>
      </c>
      <c r="D40" s="7" t="s">
        <v>596</v>
      </c>
      <c r="E40" s="9"/>
      <c r="F40" s="16" t="s">
        <v>1214</v>
      </c>
      <c r="G40" s="42" t="s">
        <v>543</v>
      </c>
    </row>
    <row r="41" spans="1:7" x14ac:dyDescent="0.2">
      <c r="A41" s="43" t="s">
        <v>597</v>
      </c>
      <c r="B41" s="7" t="s">
        <v>550</v>
      </c>
      <c r="C41" s="7" t="s">
        <v>540</v>
      </c>
      <c r="D41" s="9"/>
      <c r="E41" s="9"/>
      <c r="F41" s="16" t="s">
        <v>598</v>
      </c>
      <c r="G41" s="42" t="s">
        <v>543</v>
      </c>
    </row>
    <row r="42" spans="1:7" x14ac:dyDescent="0.2">
      <c r="A42" s="13" t="s">
        <v>599</v>
      </c>
      <c r="B42" s="7" t="s">
        <v>539</v>
      </c>
      <c r="C42" s="7" t="s">
        <v>600</v>
      </c>
      <c r="D42" s="7" t="s">
        <v>601</v>
      </c>
      <c r="E42" s="9"/>
      <c r="F42" s="16" t="s">
        <v>598</v>
      </c>
      <c r="G42" s="42" t="s">
        <v>543</v>
      </c>
    </row>
    <row r="43" spans="1:7" x14ac:dyDescent="0.2">
      <c r="A43" s="13" t="s">
        <v>602</v>
      </c>
      <c r="B43" s="7" t="s">
        <v>539</v>
      </c>
      <c r="C43" s="7" t="s">
        <v>603</v>
      </c>
      <c r="D43" s="9"/>
      <c r="E43" s="9"/>
      <c r="F43" s="16" t="s">
        <v>604</v>
      </c>
      <c r="G43" s="42" t="s">
        <v>548</v>
      </c>
    </row>
    <row r="44" spans="1:7" x14ac:dyDescent="0.2">
      <c r="A44" s="13" t="s">
        <v>605</v>
      </c>
      <c r="B44" s="7" t="s">
        <v>539</v>
      </c>
      <c r="C44" s="7" t="s">
        <v>606</v>
      </c>
      <c r="D44" s="9"/>
      <c r="E44" s="9"/>
      <c r="F44" s="16" t="s">
        <v>604</v>
      </c>
      <c r="G44" s="42" t="s">
        <v>543</v>
      </c>
    </row>
    <row r="45" spans="1:7" x14ac:dyDescent="0.2">
      <c r="A45" s="13" t="s">
        <v>1192</v>
      </c>
      <c r="B45" s="7" t="s">
        <v>539</v>
      </c>
      <c r="C45" s="7" t="s">
        <v>607</v>
      </c>
      <c r="D45" s="9"/>
      <c r="E45" s="9"/>
      <c r="F45" s="16" t="s">
        <v>608</v>
      </c>
      <c r="G45" s="42" t="s">
        <v>609</v>
      </c>
    </row>
    <row r="46" spans="1:7" x14ac:dyDescent="0.2">
      <c r="A46" s="13" t="s">
        <v>610</v>
      </c>
      <c r="B46" s="7" t="s">
        <v>611</v>
      </c>
      <c r="C46" s="7" t="s">
        <v>612</v>
      </c>
      <c r="D46" s="9"/>
      <c r="E46" s="9"/>
      <c r="F46" s="16" t="s">
        <v>245</v>
      </c>
      <c r="G46" s="42" t="s">
        <v>613</v>
      </c>
    </row>
    <row r="47" spans="1:7" x14ac:dyDescent="0.2">
      <c r="A47" s="13" t="s">
        <v>614</v>
      </c>
      <c r="B47" s="7" t="s">
        <v>539</v>
      </c>
      <c r="C47" s="7" t="s">
        <v>615</v>
      </c>
      <c r="D47" s="7" t="s">
        <v>616</v>
      </c>
      <c r="E47" s="9"/>
      <c r="F47" s="16" t="s">
        <v>604</v>
      </c>
      <c r="G47" s="42" t="s">
        <v>443</v>
      </c>
    </row>
    <row r="48" spans="1:7" x14ac:dyDescent="0.2">
      <c r="A48" s="13" t="s">
        <v>617</v>
      </c>
      <c r="B48" s="7" t="s">
        <v>539</v>
      </c>
      <c r="C48" s="7" t="s">
        <v>618</v>
      </c>
      <c r="D48" s="9"/>
      <c r="E48" s="9"/>
      <c r="F48" s="16" t="s">
        <v>604</v>
      </c>
      <c r="G48" s="42" t="s">
        <v>443</v>
      </c>
    </row>
    <row r="49" spans="1:7" x14ac:dyDescent="0.2">
      <c r="A49" s="13" t="s">
        <v>619</v>
      </c>
      <c r="B49" s="7" t="s">
        <v>539</v>
      </c>
      <c r="C49" s="7" t="s">
        <v>620</v>
      </c>
      <c r="D49" s="7" t="s">
        <v>621</v>
      </c>
      <c r="E49" s="9"/>
      <c r="F49" s="16" t="s">
        <v>245</v>
      </c>
      <c r="G49" s="42" t="s">
        <v>245</v>
      </c>
    </row>
    <row r="50" spans="1:7" x14ac:dyDescent="0.2">
      <c r="A50" s="13" t="s">
        <v>1193</v>
      </c>
      <c r="B50" s="7" t="s">
        <v>539</v>
      </c>
      <c r="C50" s="7" t="s">
        <v>622</v>
      </c>
      <c r="D50" s="9"/>
      <c r="E50" s="9"/>
      <c r="F50" s="16" t="s">
        <v>623</v>
      </c>
      <c r="G50" s="42" t="s">
        <v>624</v>
      </c>
    </row>
    <row r="51" spans="1:7" x14ac:dyDescent="0.2">
      <c r="A51" s="13" t="s">
        <v>625</v>
      </c>
      <c r="B51" s="7" t="s">
        <v>539</v>
      </c>
      <c r="C51" s="7" t="s">
        <v>626</v>
      </c>
      <c r="D51" s="7" t="s">
        <v>596</v>
      </c>
      <c r="E51" s="9"/>
      <c r="F51" s="16" t="s">
        <v>627</v>
      </c>
      <c r="G51" s="42" t="s">
        <v>543</v>
      </c>
    </row>
    <row r="52" spans="1:7" x14ac:dyDescent="0.2">
      <c r="A52" s="43" t="s">
        <v>628</v>
      </c>
      <c r="B52" s="7" t="s">
        <v>539</v>
      </c>
      <c r="C52" s="7" t="s">
        <v>540</v>
      </c>
      <c r="D52" s="9"/>
      <c r="E52" s="9"/>
      <c r="F52" s="16" t="s">
        <v>598</v>
      </c>
      <c r="G52" s="42" t="s">
        <v>629</v>
      </c>
    </row>
    <row r="53" spans="1:7" x14ac:dyDescent="0.2">
      <c r="A53" s="13" t="s">
        <v>630</v>
      </c>
      <c r="B53" s="7" t="s">
        <v>631</v>
      </c>
      <c r="C53" s="7" t="s">
        <v>632</v>
      </c>
      <c r="D53" s="9"/>
      <c r="E53" s="9"/>
      <c r="F53" s="16" t="s">
        <v>633</v>
      </c>
      <c r="G53" s="42" t="s">
        <v>634</v>
      </c>
    </row>
    <row r="54" spans="1:7" x14ac:dyDescent="0.2">
      <c r="A54" s="43" t="s">
        <v>635</v>
      </c>
      <c r="B54" s="7" t="s">
        <v>539</v>
      </c>
      <c r="C54" s="7" t="s">
        <v>540</v>
      </c>
      <c r="D54" s="9"/>
      <c r="E54" s="9"/>
      <c r="F54" s="16" t="s">
        <v>598</v>
      </c>
      <c r="G54" s="42" t="s">
        <v>471</v>
      </c>
    </row>
    <row r="55" spans="1:7" x14ac:dyDescent="0.2">
      <c r="A55" s="43" t="s">
        <v>636</v>
      </c>
      <c r="B55" s="7" t="s">
        <v>539</v>
      </c>
      <c r="C55" s="7" t="s">
        <v>540</v>
      </c>
      <c r="D55" s="9"/>
      <c r="E55" s="9"/>
      <c r="F55" s="16" t="s">
        <v>996</v>
      </c>
      <c r="G55" s="42" t="s">
        <v>471</v>
      </c>
    </row>
    <row r="56" spans="1:7" x14ac:dyDescent="0.2">
      <c r="A56" s="13" t="s">
        <v>637</v>
      </c>
      <c r="B56" s="7" t="s">
        <v>576</v>
      </c>
      <c r="C56" s="7" t="s">
        <v>638</v>
      </c>
      <c r="D56" s="9"/>
      <c r="E56" s="7" t="s">
        <v>639</v>
      </c>
      <c r="F56" s="16" t="s">
        <v>623</v>
      </c>
      <c r="G56" s="42" t="s">
        <v>640</v>
      </c>
    </row>
    <row r="57" spans="1:7" x14ac:dyDescent="0.2">
      <c r="A57" s="13" t="s">
        <v>641</v>
      </c>
      <c r="B57" s="7" t="s">
        <v>642</v>
      </c>
      <c r="C57" s="7" t="s">
        <v>643</v>
      </c>
      <c r="D57" s="9"/>
      <c r="E57" s="7" t="s">
        <v>639</v>
      </c>
      <c r="F57" s="16" t="s">
        <v>623</v>
      </c>
      <c r="G57" s="42" t="s">
        <v>640</v>
      </c>
    </row>
    <row r="58" spans="1:7" x14ac:dyDescent="0.2">
      <c r="A58" s="13" t="s">
        <v>644</v>
      </c>
      <c r="B58" s="7" t="s">
        <v>539</v>
      </c>
      <c r="C58" s="7" t="s">
        <v>645</v>
      </c>
      <c r="D58" s="7" t="s">
        <v>646</v>
      </c>
      <c r="E58" s="7" t="s">
        <v>639</v>
      </c>
      <c r="F58" s="16" t="s">
        <v>623</v>
      </c>
      <c r="G58" s="42" t="s">
        <v>640</v>
      </c>
    </row>
    <row r="59" spans="1:7" x14ac:dyDescent="0.2">
      <c r="A59" s="13" t="s">
        <v>647</v>
      </c>
      <c r="B59" s="7" t="s">
        <v>648</v>
      </c>
      <c r="C59" s="7" t="s">
        <v>520</v>
      </c>
      <c r="D59" s="7" t="s">
        <v>521</v>
      </c>
      <c r="E59" s="9"/>
      <c r="F59" s="16" t="s">
        <v>478</v>
      </c>
      <c r="G59" s="42" t="s">
        <v>197</v>
      </c>
    </row>
    <row r="60" spans="1:7" x14ac:dyDescent="0.2">
      <c r="A60" s="13" t="s">
        <v>649</v>
      </c>
      <c r="B60" s="7" t="s">
        <v>648</v>
      </c>
      <c r="C60" s="7" t="s">
        <v>520</v>
      </c>
      <c r="D60" s="7" t="s">
        <v>521</v>
      </c>
      <c r="E60" s="9"/>
      <c r="F60" s="16" t="s">
        <v>478</v>
      </c>
      <c r="G60" s="42" t="s">
        <v>197</v>
      </c>
    </row>
    <row r="61" spans="1:7" x14ac:dyDescent="0.2">
      <c r="A61" s="13" t="s">
        <v>650</v>
      </c>
      <c r="B61" s="7" t="s">
        <v>651</v>
      </c>
      <c r="C61" s="7" t="s">
        <v>520</v>
      </c>
      <c r="D61" s="7" t="s">
        <v>521</v>
      </c>
      <c r="E61" s="9"/>
      <c r="F61" s="16" t="s">
        <v>478</v>
      </c>
      <c r="G61" s="42" t="s">
        <v>652</v>
      </c>
    </row>
    <row r="62" spans="1:7" x14ac:dyDescent="0.2">
      <c r="A62" s="43" t="s">
        <v>653</v>
      </c>
      <c r="B62" s="7" t="s">
        <v>654</v>
      </c>
      <c r="C62" s="7" t="s">
        <v>655</v>
      </c>
      <c r="D62" s="7" t="s">
        <v>656</v>
      </c>
      <c r="E62" s="9"/>
      <c r="F62" s="16" t="s">
        <v>659</v>
      </c>
      <c r="G62" s="42" t="s">
        <v>245</v>
      </c>
    </row>
    <row r="63" spans="1:7" x14ac:dyDescent="0.2">
      <c r="A63" s="43" t="s">
        <v>657</v>
      </c>
      <c r="B63" s="7" t="s">
        <v>654</v>
      </c>
      <c r="C63" s="7" t="s">
        <v>655</v>
      </c>
      <c r="D63" s="7" t="s">
        <v>658</v>
      </c>
      <c r="E63" s="9"/>
      <c r="F63" s="16" t="s">
        <v>659</v>
      </c>
      <c r="G63" s="42" t="s">
        <v>660</v>
      </c>
    </row>
    <row r="64" spans="1:7" x14ac:dyDescent="0.2">
      <c r="A64" s="13" t="s">
        <v>661</v>
      </c>
      <c r="B64" s="7" t="s">
        <v>528</v>
      </c>
      <c r="C64" s="7" t="s">
        <v>662</v>
      </c>
      <c r="D64" s="7" t="s">
        <v>663</v>
      </c>
      <c r="E64" s="9"/>
      <c r="F64" s="16" t="s">
        <v>664</v>
      </c>
      <c r="G64" s="42" t="s">
        <v>245</v>
      </c>
    </row>
    <row r="65" spans="1:7" x14ac:dyDescent="0.2">
      <c r="A65" s="13" t="s">
        <v>665</v>
      </c>
      <c r="B65" s="7" t="s">
        <v>507</v>
      </c>
      <c r="C65" s="7" t="s">
        <v>505</v>
      </c>
      <c r="D65" s="9"/>
      <c r="E65" s="9"/>
      <c r="F65" s="16" t="s">
        <v>666</v>
      </c>
      <c r="G65" s="42" t="s">
        <v>226</v>
      </c>
    </row>
    <row r="66" spans="1:7" x14ac:dyDescent="0.2">
      <c r="A66" s="13" t="s">
        <v>667</v>
      </c>
      <c r="B66" s="7" t="s">
        <v>507</v>
      </c>
      <c r="C66" s="7" t="s">
        <v>511</v>
      </c>
      <c r="D66" s="9"/>
      <c r="E66" s="9"/>
      <c r="F66" s="16" t="s">
        <v>478</v>
      </c>
      <c r="G66" s="42" t="s">
        <v>226</v>
      </c>
    </row>
    <row r="67" spans="1:7" x14ac:dyDescent="0.2">
      <c r="A67" s="13" t="s">
        <v>668</v>
      </c>
      <c r="B67" s="7" t="s">
        <v>507</v>
      </c>
      <c r="C67" s="7" t="s">
        <v>547</v>
      </c>
      <c r="D67" s="9"/>
      <c r="E67" s="9"/>
      <c r="F67" s="16" t="s">
        <v>478</v>
      </c>
      <c r="G67" s="42" t="s">
        <v>226</v>
      </c>
    </row>
    <row r="68" spans="1:7" x14ac:dyDescent="0.2">
      <c r="A68" s="13" t="s">
        <v>669</v>
      </c>
      <c r="B68" s="7" t="s">
        <v>507</v>
      </c>
      <c r="C68" s="7" t="s">
        <v>547</v>
      </c>
      <c r="D68" s="9"/>
      <c r="E68" s="9"/>
      <c r="F68" s="16" t="s">
        <v>478</v>
      </c>
      <c r="G68" s="42" t="s">
        <v>226</v>
      </c>
    </row>
    <row r="69" spans="1:7" x14ac:dyDescent="0.2">
      <c r="A69" s="13" t="s">
        <v>670</v>
      </c>
      <c r="B69" s="7" t="s">
        <v>507</v>
      </c>
      <c r="C69" s="7" t="s">
        <v>547</v>
      </c>
      <c r="D69" s="9"/>
      <c r="E69" s="9"/>
      <c r="F69" s="16" t="s">
        <v>478</v>
      </c>
      <c r="G69" s="42" t="s">
        <v>226</v>
      </c>
    </row>
    <row r="70" spans="1:7" x14ac:dyDescent="0.2">
      <c r="A70" s="13" t="s">
        <v>671</v>
      </c>
      <c r="B70" s="7" t="s">
        <v>507</v>
      </c>
      <c r="C70" s="7" t="s">
        <v>511</v>
      </c>
      <c r="D70" s="9"/>
      <c r="E70" s="9"/>
      <c r="F70" s="16" t="s">
        <v>478</v>
      </c>
      <c r="G70" s="42" t="s">
        <v>226</v>
      </c>
    </row>
    <row r="71" spans="1:7" x14ac:dyDescent="0.2">
      <c r="A71" s="13" t="s">
        <v>672</v>
      </c>
      <c r="B71" s="7" t="s">
        <v>507</v>
      </c>
      <c r="C71" s="7" t="s">
        <v>505</v>
      </c>
      <c r="D71" s="9"/>
      <c r="E71" s="9"/>
      <c r="F71" s="16" t="s">
        <v>478</v>
      </c>
      <c r="G71" s="42" t="s">
        <v>226</v>
      </c>
    </row>
    <row r="72" spans="1:7" x14ac:dyDescent="0.2">
      <c r="A72" s="13" t="s">
        <v>673</v>
      </c>
      <c r="B72" s="7" t="s">
        <v>507</v>
      </c>
      <c r="C72" s="7" t="s">
        <v>511</v>
      </c>
      <c r="D72" s="9"/>
      <c r="E72" s="9"/>
      <c r="F72" s="16" t="s">
        <v>478</v>
      </c>
      <c r="G72" s="42" t="s">
        <v>226</v>
      </c>
    </row>
    <row r="73" spans="1:7" x14ac:dyDescent="0.2">
      <c r="A73" s="13" t="s">
        <v>674</v>
      </c>
      <c r="B73" s="7" t="s">
        <v>507</v>
      </c>
      <c r="C73" s="7" t="s">
        <v>547</v>
      </c>
      <c r="D73" s="9"/>
      <c r="E73" s="9"/>
      <c r="F73" s="16" t="s">
        <v>478</v>
      </c>
      <c r="G73" s="42" t="s">
        <v>226</v>
      </c>
    </row>
    <row r="74" spans="1:7" x14ac:dyDescent="0.2">
      <c r="A74" s="13" t="s">
        <v>675</v>
      </c>
      <c r="B74" s="7" t="s">
        <v>676</v>
      </c>
      <c r="C74" s="7" t="s">
        <v>505</v>
      </c>
      <c r="D74" s="9"/>
      <c r="E74" s="9"/>
      <c r="F74" s="16" t="s">
        <v>478</v>
      </c>
      <c r="G74" s="42" t="s">
        <v>226</v>
      </c>
    </row>
    <row r="75" spans="1:7" x14ac:dyDescent="0.2">
      <c r="A75" s="13" t="s">
        <v>677</v>
      </c>
      <c r="B75" s="7" t="s">
        <v>507</v>
      </c>
      <c r="C75" s="7" t="s">
        <v>547</v>
      </c>
      <c r="D75" s="9"/>
      <c r="E75" s="9"/>
      <c r="F75" s="16" t="s">
        <v>478</v>
      </c>
      <c r="G75" s="42" t="s">
        <v>226</v>
      </c>
    </row>
    <row r="76" spans="1:7" x14ac:dyDescent="0.2">
      <c r="A76" s="13" t="s">
        <v>678</v>
      </c>
      <c r="B76" s="7" t="s">
        <v>507</v>
      </c>
      <c r="C76" s="7" t="s">
        <v>547</v>
      </c>
      <c r="D76" s="9"/>
      <c r="E76" s="9"/>
      <c r="F76" s="16" t="s">
        <v>478</v>
      </c>
      <c r="G76" s="42" t="s">
        <v>226</v>
      </c>
    </row>
    <row r="77" spans="1:7" x14ac:dyDescent="0.2">
      <c r="A77" s="13" t="s">
        <v>679</v>
      </c>
      <c r="B77" s="7" t="s">
        <v>507</v>
      </c>
      <c r="C77" s="7" t="s">
        <v>547</v>
      </c>
      <c r="D77" s="9"/>
      <c r="E77" s="9"/>
      <c r="F77" s="16" t="s">
        <v>478</v>
      </c>
      <c r="G77" s="42" t="s">
        <v>226</v>
      </c>
    </row>
    <row r="78" spans="1:7" x14ac:dyDescent="0.2">
      <c r="A78" s="13" t="s">
        <v>680</v>
      </c>
      <c r="B78" s="7" t="s">
        <v>494</v>
      </c>
      <c r="C78" s="7" t="s">
        <v>503</v>
      </c>
      <c r="D78" s="9"/>
      <c r="E78" s="9"/>
      <c r="F78" s="16" t="s">
        <v>681</v>
      </c>
      <c r="G78" s="42" t="s">
        <v>200</v>
      </c>
    </row>
    <row r="79" spans="1:7" x14ac:dyDescent="0.2">
      <c r="A79" s="6" t="s">
        <v>1005</v>
      </c>
      <c r="B79" s="7" t="s">
        <v>1177</v>
      </c>
      <c r="C79" s="7" t="s">
        <v>1006</v>
      </c>
      <c r="D79" s="7" t="s">
        <v>1073</v>
      </c>
      <c r="E79" s="9"/>
      <c r="F79" s="8" t="s">
        <v>478</v>
      </c>
      <c r="G79" s="42" t="s">
        <v>200</v>
      </c>
    </row>
    <row r="80" spans="1:7" x14ac:dyDescent="0.2">
      <c r="A80" s="13" t="s">
        <v>682</v>
      </c>
      <c r="B80" s="7" t="s">
        <v>476</v>
      </c>
      <c r="C80" s="7" t="s">
        <v>683</v>
      </c>
      <c r="D80" s="9"/>
      <c r="E80" s="9"/>
      <c r="F80" s="16" t="s">
        <v>684</v>
      </c>
      <c r="G80" s="42" t="s">
        <v>226</v>
      </c>
    </row>
    <row r="81" spans="1:7" x14ac:dyDescent="0.2">
      <c r="A81" s="13" t="s">
        <v>685</v>
      </c>
      <c r="B81" s="7" t="s">
        <v>480</v>
      </c>
      <c r="C81" s="7" t="s">
        <v>503</v>
      </c>
      <c r="D81" s="9"/>
      <c r="E81" s="9"/>
      <c r="F81" s="16" t="s">
        <v>478</v>
      </c>
      <c r="G81" s="42" t="s">
        <v>466</v>
      </c>
    </row>
    <row r="82" spans="1:7" x14ac:dyDescent="0.2">
      <c r="A82" s="13" t="s">
        <v>686</v>
      </c>
      <c r="B82" s="7" t="s">
        <v>687</v>
      </c>
      <c r="C82" s="7" t="s">
        <v>688</v>
      </c>
      <c r="D82" s="9"/>
      <c r="E82" s="9"/>
      <c r="F82" s="16" t="s">
        <v>689</v>
      </c>
      <c r="G82" s="42" t="s">
        <v>690</v>
      </c>
    </row>
    <row r="83" spans="1:7" x14ac:dyDescent="0.2">
      <c r="A83" s="6" t="s">
        <v>1007</v>
      </c>
      <c r="B83" s="7" t="s">
        <v>1178</v>
      </c>
      <c r="C83" s="7" t="s">
        <v>1008</v>
      </c>
      <c r="D83" s="7" t="s">
        <v>1074</v>
      </c>
      <c r="E83" s="9"/>
      <c r="F83" s="8" t="s">
        <v>478</v>
      </c>
      <c r="G83" s="42" t="s">
        <v>200</v>
      </c>
    </row>
    <row r="84" spans="1:7" x14ac:dyDescent="0.2">
      <c r="A84" s="6" t="s">
        <v>1001</v>
      </c>
      <c r="B84" s="7" t="s">
        <v>1175</v>
      </c>
      <c r="C84" s="7" t="s">
        <v>1002</v>
      </c>
      <c r="D84" s="9"/>
      <c r="E84" s="9"/>
      <c r="F84" s="8" t="s">
        <v>478</v>
      </c>
      <c r="G84" s="42" t="s">
        <v>200</v>
      </c>
    </row>
    <row r="85" spans="1:7" x14ac:dyDescent="0.2">
      <c r="A85" s="6" t="s">
        <v>999</v>
      </c>
      <c r="B85" s="7" t="s">
        <v>1175</v>
      </c>
      <c r="C85" s="7" t="s">
        <v>1000</v>
      </c>
      <c r="D85" s="9"/>
      <c r="E85" s="9"/>
      <c r="F85" s="8" t="s">
        <v>478</v>
      </c>
      <c r="G85" s="42" t="s">
        <v>200</v>
      </c>
    </row>
    <row r="86" spans="1:7" x14ac:dyDescent="0.2">
      <c r="A86" s="13" t="s">
        <v>691</v>
      </c>
      <c r="B86" s="7" t="s">
        <v>480</v>
      </c>
      <c r="C86" s="7" t="s">
        <v>511</v>
      </c>
      <c r="D86" s="9"/>
      <c r="E86" s="9"/>
      <c r="F86" s="16" t="s">
        <v>478</v>
      </c>
      <c r="G86" s="42" t="s">
        <v>226</v>
      </c>
    </row>
    <row r="87" spans="1:7" x14ac:dyDescent="0.2">
      <c r="A87" s="13" t="s">
        <v>692</v>
      </c>
      <c r="B87" s="7" t="s">
        <v>480</v>
      </c>
      <c r="C87" s="7" t="s">
        <v>505</v>
      </c>
      <c r="D87" s="9"/>
      <c r="E87" s="9"/>
      <c r="F87" s="16" t="s">
        <v>478</v>
      </c>
      <c r="G87" s="42" t="s">
        <v>226</v>
      </c>
    </row>
    <row r="88" spans="1:7" x14ac:dyDescent="0.2">
      <c r="A88" s="13" t="s">
        <v>693</v>
      </c>
      <c r="B88" s="7" t="s">
        <v>480</v>
      </c>
      <c r="C88" s="7" t="s">
        <v>511</v>
      </c>
      <c r="D88" s="9"/>
      <c r="E88" s="9"/>
      <c r="F88" s="16" t="s">
        <v>478</v>
      </c>
      <c r="G88" s="42" t="s">
        <v>226</v>
      </c>
    </row>
    <row r="89" spans="1:7" x14ac:dyDescent="0.2">
      <c r="A89" s="43" t="s">
        <v>694</v>
      </c>
      <c r="B89" s="7" t="s">
        <v>476</v>
      </c>
      <c r="C89" s="7" t="s">
        <v>695</v>
      </c>
      <c r="D89" s="9"/>
      <c r="E89" s="9"/>
      <c r="F89" s="16" t="s">
        <v>478</v>
      </c>
      <c r="G89" s="42" t="s">
        <v>226</v>
      </c>
    </row>
    <row r="90" spans="1:7" x14ac:dyDescent="0.2">
      <c r="A90" s="43" t="s">
        <v>696</v>
      </c>
      <c r="B90" s="7" t="s">
        <v>476</v>
      </c>
      <c r="C90" s="7" t="s">
        <v>695</v>
      </c>
      <c r="D90" s="9"/>
      <c r="E90" s="9"/>
      <c r="F90" s="16" t="s">
        <v>478</v>
      </c>
      <c r="G90" s="42" t="s">
        <v>226</v>
      </c>
    </row>
    <row r="91" spans="1:7" x14ac:dyDescent="0.2">
      <c r="A91" s="13" t="s">
        <v>697</v>
      </c>
      <c r="B91" s="7" t="s">
        <v>480</v>
      </c>
      <c r="C91" s="7" t="s">
        <v>511</v>
      </c>
      <c r="D91" s="9"/>
      <c r="E91" s="9"/>
      <c r="F91" s="16" t="s">
        <v>478</v>
      </c>
      <c r="G91" s="42" t="s">
        <v>226</v>
      </c>
    </row>
    <row r="92" spans="1:7" x14ac:dyDescent="0.2">
      <c r="A92" s="13" t="s">
        <v>698</v>
      </c>
      <c r="B92" s="7" t="s">
        <v>480</v>
      </c>
      <c r="C92" s="7" t="s">
        <v>511</v>
      </c>
      <c r="D92" s="9"/>
      <c r="E92" s="9"/>
      <c r="F92" s="16" t="s">
        <v>478</v>
      </c>
      <c r="G92" s="42" t="s">
        <v>226</v>
      </c>
    </row>
    <row r="93" spans="1:7" x14ac:dyDescent="0.2">
      <c r="A93" s="13" t="s">
        <v>699</v>
      </c>
      <c r="B93" s="7" t="s">
        <v>480</v>
      </c>
      <c r="C93" s="7" t="s">
        <v>505</v>
      </c>
      <c r="D93" s="9"/>
      <c r="E93" s="9"/>
      <c r="F93" s="16" t="s">
        <v>478</v>
      </c>
      <c r="G93" s="42" t="s">
        <v>226</v>
      </c>
    </row>
    <row r="94" spans="1:7" x14ac:dyDescent="0.2">
      <c r="A94" s="13" t="s">
        <v>700</v>
      </c>
      <c r="B94" s="7" t="s">
        <v>480</v>
      </c>
      <c r="C94" s="7" t="s">
        <v>511</v>
      </c>
      <c r="D94" s="9"/>
      <c r="E94" s="9"/>
      <c r="F94" s="16" t="s">
        <v>478</v>
      </c>
      <c r="G94" s="42" t="s">
        <v>226</v>
      </c>
    </row>
    <row r="95" spans="1:7" x14ac:dyDescent="0.2">
      <c r="A95" s="13" t="s">
        <v>701</v>
      </c>
      <c r="B95" s="7" t="s">
        <v>480</v>
      </c>
      <c r="C95" s="7" t="s">
        <v>511</v>
      </c>
      <c r="D95" s="9"/>
      <c r="E95" s="9"/>
      <c r="F95" s="16" t="s">
        <v>478</v>
      </c>
      <c r="G95" s="42" t="s">
        <v>226</v>
      </c>
    </row>
    <row r="96" spans="1:7" x14ac:dyDescent="0.2">
      <c r="A96" s="43" t="s">
        <v>702</v>
      </c>
      <c r="B96" s="7" t="s">
        <v>476</v>
      </c>
      <c r="C96" s="7" t="s">
        <v>695</v>
      </c>
      <c r="D96" s="9"/>
      <c r="E96" s="9"/>
      <c r="F96" s="16" t="s">
        <v>478</v>
      </c>
      <c r="G96" s="42" t="s">
        <v>226</v>
      </c>
    </row>
    <row r="97" spans="1:7" x14ac:dyDescent="0.2">
      <c r="A97" s="6" t="s">
        <v>997</v>
      </c>
      <c r="B97" s="7" t="s">
        <v>1174</v>
      </c>
      <c r="C97" s="7" t="s">
        <v>998</v>
      </c>
      <c r="D97" s="7" t="s">
        <v>1072</v>
      </c>
      <c r="E97" s="9"/>
      <c r="F97" s="16" t="s">
        <v>478</v>
      </c>
      <c r="G97" s="42" t="s">
        <v>226</v>
      </c>
    </row>
    <row r="98" spans="1:7" x14ac:dyDescent="0.2">
      <c r="A98" s="13" t="s">
        <v>703</v>
      </c>
      <c r="B98" s="7" t="s">
        <v>704</v>
      </c>
      <c r="C98" s="7" t="s">
        <v>705</v>
      </c>
      <c r="D98" s="7" t="s">
        <v>706</v>
      </c>
      <c r="E98" s="9"/>
      <c r="F98" s="16" t="s">
        <v>478</v>
      </c>
      <c r="G98" s="42" t="s">
        <v>226</v>
      </c>
    </row>
    <row r="99" spans="1:7" x14ac:dyDescent="0.2">
      <c r="A99" s="43" t="s">
        <v>707</v>
      </c>
      <c r="B99" s="7" t="s">
        <v>476</v>
      </c>
      <c r="C99" s="7" t="s">
        <v>488</v>
      </c>
      <c r="D99" s="9"/>
      <c r="E99" s="9"/>
      <c r="F99" s="16" t="s">
        <v>478</v>
      </c>
      <c r="G99" s="42" t="s">
        <v>445</v>
      </c>
    </row>
    <row r="100" spans="1:7" x14ac:dyDescent="0.2">
      <c r="A100" s="13" t="s">
        <v>708</v>
      </c>
      <c r="B100" s="7" t="s">
        <v>709</v>
      </c>
      <c r="C100" s="7" t="s">
        <v>566</v>
      </c>
      <c r="D100" s="7" t="s">
        <v>710</v>
      </c>
      <c r="E100" s="9"/>
      <c r="F100" s="16" t="s">
        <v>556</v>
      </c>
      <c r="G100" s="8" t="s">
        <v>200</v>
      </c>
    </row>
    <row r="101" spans="1:7" x14ac:dyDescent="0.2">
      <c r="A101" s="13" t="s">
        <v>711</v>
      </c>
      <c r="B101" s="7" t="s">
        <v>539</v>
      </c>
      <c r="C101" s="7" t="s">
        <v>712</v>
      </c>
      <c r="D101" s="7" t="s">
        <v>713</v>
      </c>
      <c r="E101" s="9"/>
      <c r="F101" s="16" t="s">
        <v>556</v>
      </c>
      <c r="G101" s="8" t="s">
        <v>200</v>
      </c>
    </row>
    <row r="102" spans="1:7" x14ac:dyDescent="0.2">
      <c r="A102" s="13" t="s">
        <v>714</v>
      </c>
      <c r="B102" s="7" t="s">
        <v>715</v>
      </c>
      <c r="C102" s="7" t="s">
        <v>716</v>
      </c>
      <c r="D102" s="7" t="s">
        <v>717</v>
      </c>
      <c r="E102" s="9"/>
      <c r="F102" s="16" t="s">
        <v>718</v>
      </c>
      <c r="G102" s="8" t="s">
        <v>443</v>
      </c>
    </row>
    <row r="103" spans="1:7" x14ac:dyDescent="0.2">
      <c r="A103" s="13" t="s">
        <v>719</v>
      </c>
      <c r="B103" s="7" t="s">
        <v>513</v>
      </c>
      <c r="C103" s="7" t="s">
        <v>720</v>
      </c>
      <c r="D103" s="9"/>
      <c r="E103" s="9"/>
      <c r="F103" s="16" t="s">
        <v>721</v>
      </c>
      <c r="G103" s="8" t="s">
        <v>200</v>
      </c>
    </row>
    <row r="104" spans="1:7" x14ac:dyDescent="0.2">
      <c r="A104" s="13" t="s">
        <v>722</v>
      </c>
      <c r="B104" s="37" t="s">
        <v>513</v>
      </c>
      <c r="C104" s="7" t="s">
        <v>720</v>
      </c>
      <c r="D104" s="7" t="s">
        <v>723</v>
      </c>
      <c r="E104" s="9"/>
      <c r="F104" s="16" t="s">
        <v>724</v>
      </c>
      <c r="G104" s="8" t="s">
        <v>200</v>
      </c>
    </row>
    <row r="105" spans="1:7" x14ac:dyDescent="0.2">
      <c r="A105" s="13" t="s">
        <v>725</v>
      </c>
      <c r="B105" s="7" t="s">
        <v>726</v>
      </c>
      <c r="C105" s="7" t="s">
        <v>520</v>
      </c>
      <c r="D105" s="7" t="s">
        <v>521</v>
      </c>
      <c r="E105" s="9"/>
      <c r="F105" s="16" t="s">
        <v>478</v>
      </c>
      <c r="G105" s="8" t="s">
        <v>727</v>
      </c>
    </row>
  </sheetData>
  <sortState ref="A2:G105">
    <sortCondition ref="A2"/>
  </sortState>
  <conditionalFormatting sqref="A6:A78">
    <cfRule type="duplicateValues" dxfId="4" priority="1"/>
  </conditionalFormatting>
  <conditionalFormatting sqref="A6:A99 A1:A4">
    <cfRule type="duplicateValues" dxfId="3" priority="2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activeCell="D13" sqref="D13"/>
    </sheetView>
  </sheetViews>
  <sheetFormatPr baseColWidth="10" defaultRowHeight="16" x14ac:dyDescent="0.2"/>
  <cols>
    <col min="1" max="1" customWidth="true" width="37.83203125" collapsed="true"/>
    <col min="2" max="2" customWidth="true" width="31.0" collapsed="true"/>
    <col min="3" max="3" customWidth="true" width="23.6640625" collapsed="true"/>
    <col min="4" max="4" customWidth="true" width="14.0" collapsed="true"/>
    <col min="5" max="5" customWidth="true" width="17.5" collapsed="true"/>
    <col min="6" max="6" customWidth="true" width="21.6640625" collapsed="true"/>
    <col min="7" max="7" customWidth="true" width="12.1640625" collapsed="true"/>
  </cols>
  <sheetData>
    <row r="1" spans="1:7" x14ac:dyDescent="0.2">
      <c r="A1" s="10" t="s">
        <v>0</v>
      </c>
      <c r="B1" s="10" t="s">
        <v>1</v>
      </c>
      <c r="C1" s="11" t="s">
        <v>2</v>
      </c>
      <c r="D1" s="11" t="s">
        <v>3</v>
      </c>
      <c r="E1" s="11" t="s">
        <v>4</v>
      </c>
      <c r="F1" s="5" t="s">
        <v>193</v>
      </c>
      <c r="G1" s="5" t="s">
        <v>194</v>
      </c>
    </row>
    <row r="2" spans="1:7" x14ac:dyDescent="0.2">
      <c r="A2" s="13" t="s">
        <v>1042</v>
      </c>
      <c r="B2" s="14" t="s">
        <v>531</v>
      </c>
      <c r="C2" s="7" t="s">
        <v>532</v>
      </c>
      <c r="D2" s="15"/>
      <c r="E2" s="15"/>
      <c r="F2" s="16" t="s">
        <v>478</v>
      </c>
      <c r="G2" s="44" t="s">
        <v>460</v>
      </c>
    </row>
  </sheetData>
  <conditionalFormatting sqref="A2">
    <cfRule type="duplicateValues" dxfId="2" priority="2"/>
  </conditionalFormatting>
  <conditionalFormatting sqref="A2"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Azorhizobium</vt:lpstr>
      <vt:lpstr>Allorhizobium</vt:lpstr>
      <vt:lpstr>Bradyrhizobium</vt:lpstr>
      <vt:lpstr>Neorhizobium</vt:lpstr>
      <vt:lpstr>Mesorhizobium</vt:lpstr>
      <vt:lpstr>Methylobacterium</vt:lpstr>
      <vt:lpstr>Microvirga</vt:lpstr>
      <vt:lpstr>Rhizobium</vt:lpstr>
      <vt:lpstr>Pararhizobium</vt:lpstr>
      <vt:lpstr>Sinorhizobium</vt:lpstr>
      <vt:lpstr>Cupriavidus</vt:lpstr>
      <vt:lpstr>Paraburkholderia</vt:lpstr>
    </vt:vector>
  </TitlesOfParts>
  <Company/>
  <LinksUpToDate>false</LinksUpToDate>
  <SharedDoc>false</SharedDoc>
  <HyperlinksChanged>false</HyperlinksChanged>
  <AppVersion>15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